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project\scrna escc\正文\最终投稿\投稿 - j for imm\"/>
    </mc:Choice>
  </mc:AlternateContent>
  <xr:revisionPtr revIDLastSave="0" documentId="13_ncr:1_{6E6A0758-5510-477F-91CE-DF0394C81D0C}" xr6:coauthVersionLast="47" xr6:coauthVersionMax="47" xr10:uidLastSave="{00000000-0000-0000-0000-000000000000}"/>
  <bookViews>
    <workbookView xWindow="-98" yWindow="-98" windowWidth="21795" windowHeight="12975" firstSheet="8" activeTab="11" xr2:uid="{00000000-000D-0000-FFFF-FFFF00000000}"/>
  </bookViews>
  <sheets>
    <sheet name="Fig1h" sheetId="1" r:id="rId1"/>
    <sheet name="Fig1g" sheetId="2" r:id="rId2"/>
    <sheet name="Fig2a" sheetId="3" r:id="rId3"/>
    <sheet name="Fig2b" sheetId="4" r:id="rId4"/>
    <sheet name="Fig2c" sheetId="5" r:id="rId5"/>
    <sheet name="Fig2d" sheetId="6" r:id="rId6"/>
    <sheet name="Fig2e" sheetId="7" r:id="rId7"/>
    <sheet name="Fig2h" sheetId="8" r:id="rId8"/>
    <sheet name="Fig2i" sheetId="9" r:id="rId9"/>
    <sheet name="Fig2j" sheetId="10" r:id="rId10"/>
    <sheet name="Fig2k" sheetId="11" r:id="rId11"/>
    <sheet name="Fig3c" sheetId="40" r:id="rId12"/>
    <sheet name="Fig4a" sheetId="12" r:id="rId13"/>
    <sheet name="Fig4b" sheetId="13" r:id="rId14"/>
    <sheet name="Fig4c" sheetId="14" r:id="rId15"/>
    <sheet name="Fig4d" sheetId="15" r:id="rId16"/>
    <sheet name="Fig4e" sheetId="16" r:id="rId17"/>
    <sheet name="Fig4f" sheetId="17" r:id="rId18"/>
    <sheet name="Fig4i" sheetId="18" r:id="rId19"/>
    <sheet name="Fig6a" sheetId="19" r:id="rId20"/>
    <sheet name="Fig6b" sheetId="21" r:id="rId21"/>
    <sheet name="Fig6c" sheetId="22" r:id="rId22"/>
    <sheet name="Fig6d" sheetId="23" r:id="rId23"/>
    <sheet name="Fig6e" sheetId="24" r:id="rId24"/>
    <sheet name="Fig6f" sheetId="26" r:id="rId25"/>
    <sheet name="Fig7b" sheetId="28" r:id="rId26"/>
    <sheet name="Fig7c " sheetId="27" r:id="rId27"/>
    <sheet name="Supplementary Fig.1c" sheetId="29" r:id="rId28"/>
    <sheet name="Supplementary Fig.3b" sheetId="30" r:id="rId29"/>
    <sheet name="Supplementary Fig.3c" sheetId="31" r:id="rId30"/>
    <sheet name="Supplementary Fig.3d" sheetId="32" r:id="rId31"/>
    <sheet name="Supplementary Fig.4a" sheetId="33" r:id="rId32"/>
    <sheet name="Supplementary Fig.4b" sheetId="34" r:id="rId33"/>
    <sheet name="Supplementary Fig.4c" sheetId="35" r:id="rId34"/>
    <sheet name="Supplementary Fig.4d" sheetId="36" r:id="rId35"/>
    <sheet name="Supplementary Fig.5a" sheetId="37" r:id="rId36"/>
    <sheet name="Supplementary Fig.5d" sheetId="38" r:id="rId37"/>
    <sheet name="Supplementary Fig.6b" sheetId="39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27" l="1"/>
  <c r="E3" i="27"/>
</calcChain>
</file>

<file path=xl/sharedStrings.xml><?xml version="1.0" encoding="utf-8"?>
<sst xmlns="http://schemas.openxmlformats.org/spreadsheetml/2006/main" count="1768" uniqueCount="211">
  <si>
    <t>B_cell</t>
  </si>
  <si>
    <t>EC</t>
  </si>
  <si>
    <t>Epithelial</t>
  </si>
  <si>
    <t>Erythrocyte</t>
  </si>
  <si>
    <t>Fibroblast</t>
  </si>
  <si>
    <t>MP</t>
  </si>
  <si>
    <t>Mast_cell</t>
  </si>
  <si>
    <t>Mural_cell</t>
  </si>
  <si>
    <t>Plasma</t>
  </si>
  <si>
    <t>Schwann</t>
  </si>
  <si>
    <t>T_cell</t>
  </si>
  <si>
    <t>N_B</t>
  </si>
  <si>
    <t>T_B</t>
  </si>
  <si>
    <t>N_A</t>
  </si>
  <si>
    <t>T_A</t>
  </si>
  <si>
    <t>B4N</t>
  </si>
  <si>
    <t>B21N</t>
  </si>
  <si>
    <t>B3N</t>
  </si>
  <si>
    <t>B2N</t>
  </si>
  <si>
    <t>B20N</t>
  </si>
  <si>
    <t>B4T</t>
  </si>
  <si>
    <t>B18T</t>
  </si>
  <si>
    <t>B19T</t>
  </si>
  <si>
    <t>B21T</t>
  </si>
  <si>
    <t>B1T</t>
  </si>
  <si>
    <t>B3T</t>
  </si>
  <si>
    <t>B9T</t>
  </si>
  <si>
    <t>B15T</t>
  </si>
  <si>
    <t>B2T</t>
  </si>
  <si>
    <t>B6T</t>
  </si>
  <si>
    <t>B16T</t>
  </si>
  <si>
    <t>B20T</t>
  </si>
  <si>
    <t>A5N</t>
  </si>
  <si>
    <t>A11N</t>
  </si>
  <si>
    <t>A17N</t>
  </si>
  <si>
    <t>A18N</t>
  </si>
  <si>
    <t>A19N</t>
  </si>
  <si>
    <t>A3N</t>
  </si>
  <si>
    <t>A9N</t>
  </si>
  <si>
    <t>A10N</t>
  </si>
  <si>
    <t>A13N</t>
  </si>
  <si>
    <t>A6N</t>
  </si>
  <si>
    <t>A8N</t>
  </si>
  <si>
    <t>A16N</t>
  </si>
  <si>
    <t>A5T</t>
  </si>
  <si>
    <t>A11T</t>
  </si>
  <si>
    <t>A17T</t>
  </si>
  <si>
    <t>A18T</t>
  </si>
  <si>
    <t>A19T</t>
  </si>
  <si>
    <t>A9T</t>
  </si>
  <si>
    <t>A10T</t>
  </si>
  <si>
    <t>A13T</t>
  </si>
  <si>
    <t>A15T</t>
  </si>
  <si>
    <t>A6T</t>
  </si>
  <si>
    <t>A8T</t>
  </si>
  <si>
    <t>A16T</t>
  </si>
  <si>
    <t>cDC1</t>
  </si>
  <si>
    <t>Migratory_DC</t>
  </si>
  <si>
    <t>Macrophage</t>
  </si>
  <si>
    <t>Mono</t>
  </si>
  <si>
    <t>cDC2</t>
  </si>
  <si>
    <t>pDC</t>
  </si>
  <si>
    <t>pre</t>
    <phoneticPr fontId="1" type="noConversion"/>
  </si>
  <si>
    <t>post</t>
    <phoneticPr fontId="1" type="noConversion"/>
  </si>
  <si>
    <t>cDC2 in Tumor</t>
    <phoneticPr fontId="1" type="noConversion"/>
  </si>
  <si>
    <t>Patients ID</t>
    <phoneticPr fontId="1" type="noConversion"/>
  </si>
  <si>
    <t>cDC2 in Normal</t>
    <phoneticPr fontId="1" type="noConversion"/>
  </si>
  <si>
    <t>Mig DC</t>
  </si>
  <si>
    <t>TAM</t>
  </si>
  <si>
    <t>pCR</t>
    <phoneticPr fontId="1" type="noConversion"/>
  </si>
  <si>
    <t>non-pCR</t>
    <phoneticPr fontId="1" type="noConversion"/>
  </si>
  <si>
    <t>18T</t>
    <phoneticPr fontId="3" type="noConversion"/>
  </si>
  <si>
    <t>19T</t>
    <phoneticPr fontId="3" type="noConversion"/>
  </si>
  <si>
    <t>9T</t>
    <phoneticPr fontId="3" type="noConversion"/>
  </si>
  <si>
    <t>15T</t>
    <phoneticPr fontId="3" type="noConversion"/>
  </si>
  <si>
    <t>6T</t>
    <phoneticPr fontId="3" type="noConversion"/>
  </si>
  <si>
    <t>16T</t>
    <phoneticPr fontId="3" type="noConversion"/>
  </si>
  <si>
    <t>Naïve</t>
    <phoneticPr fontId="1" type="noConversion"/>
  </si>
  <si>
    <t>Treated</t>
    <phoneticPr fontId="1" type="noConversion"/>
  </si>
  <si>
    <t>pCR_T_A</t>
  </si>
  <si>
    <t>non_pCR_T_A</t>
  </si>
  <si>
    <t>S100A4+CD248+CAF</t>
    <phoneticPr fontId="1" type="noConversion"/>
  </si>
  <si>
    <t>αSMA+ MKI67+
CAF</t>
    <phoneticPr fontId="1" type="noConversion"/>
  </si>
  <si>
    <t>PI16+CAF</t>
    <phoneticPr fontId="1" type="noConversion"/>
  </si>
  <si>
    <t>IL6+CCL2+ CAF</t>
    <phoneticPr fontId="1" type="noConversion"/>
  </si>
  <si>
    <t>αSMA+FAP+ CAF</t>
    <phoneticPr fontId="1" type="noConversion"/>
  </si>
  <si>
    <t>ADH1B+CAF</t>
    <phoneticPr fontId="1" type="noConversion"/>
  </si>
  <si>
    <t>αSMA+MKI67+
CAF</t>
    <phoneticPr fontId="1" type="noConversion"/>
  </si>
  <si>
    <t>IL6+CCL2+CAF</t>
    <phoneticPr fontId="1" type="noConversion"/>
  </si>
  <si>
    <t>Positive area (%)</t>
    <phoneticPr fontId="1" type="noConversion"/>
  </si>
  <si>
    <t>Untreated</t>
    <phoneticPr fontId="1" type="noConversion"/>
  </si>
  <si>
    <t>treated</t>
    <phoneticPr fontId="1" type="noConversion"/>
  </si>
  <si>
    <t>Collagen deposition  (% area)</t>
  </si>
  <si>
    <t>Masson</t>
  </si>
  <si>
    <t>αSMA staining  in stroma (% area)</t>
  </si>
  <si>
    <t>αSMA</t>
  </si>
  <si>
    <t>PCR</t>
    <phoneticPr fontId="1" type="noConversion"/>
  </si>
  <si>
    <t>Non-PCR</t>
    <phoneticPr fontId="1" type="noConversion"/>
  </si>
  <si>
    <t>Positive area (%)</t>
  </si>
  <si>
    <t>PCR</t>
  </si>
  <si>
    <t>Non-PCR</t>
  </si>
  <si>
    <t>CD4_Naive_T_or_Tcm</t>
  </si>
  <si>
    <t>CD8_Naive_T_or_Tcm</t>
  </si>
  <si>
    <t>CD8_effector_T</t>
  </si>
  <si>
    <t>NK</t>
  </si>
  <si>
    <t>CD8_exhuasted_T</t>
  </si>
  <si>
    <t>ILC</t>
  </si>
  <si>
    <t>Proliferating_T</t>
  </si>
  <si>
    <t>Th</t>
  </si>
  <si>
    <t>Treg</t>
  </si>
  <si>
    <t>P18</t>
    <phoneticPr fontId="3" type="noConversion"/>
  </si>
  <si>
    <t>P19</t>
    <phoneticPr fontId="3" type="noConversion"/>
  </si>
  <si>
    <t>P9</t>
    <phoneticPr fontId="3" type="noConversion"/>
  </si>
  <si>
    <t>P15</t>
    <phoneticPr fontId="3" type="noConversion"/>
  </si>
  <si>
    <t>P6</t>
    <phoneticPr fontId="3" type="noConversion"/>
  </si>
  <si>
    <t>P16</t>
    <phoneticPr fontId="3" type="noConversion"/>
  </si>
  <si>
    <t>Naïve</t>
    <phoneticPr fontId="3" type="noConversion"/>
  </si>
  <si>
    <t>Treated</t>
    <phoneticPr fontId="3" type="noConversion"/>
  </si>
  <si>
    <t>pCR_T_B</t>
  </si>
  <si>
    <t>non_pCR_T_B</t>
  </si>
  <si>
    <t>CD4/CD8</t>
    <phoneticPr fontId="1" type="noConversion"/>
  </si>
  <si>
    <t>naïve</t>
    <phoneticPr fontId="1" type="noConversion"/>
  </si>
  <si>
    <t>CD4/treg</t>
    <phoneticPr fontId="1" type="noConversion"/>
  </si>
  <si>
    <t>CD8 effector/exhausted</t>
    <phoneticPr fontId="1" type="noConversion"/>
  </si>
  <si>
    <t>CD8 effector/Treg</t>
    <phoneticPr fontId="1" type="noConversion"/>
  </si>
  <si>
    <t>sample_interacting_pair</t>
  </si>
  <si>
    <t>celltype</t>
  </si>
  <si>
    <t>pvalue</t>
  </si>
  <si>
    <t>mean</t>
  </si>
  <si>
    <t>interacting_pair</t>
  </si>
  <si>
    <t>sample</t>
  </si>
  <si>
    <t>T_B_ICOSLG_ICOS</t>
  </si>
  <si>
    <t>Treg|ECM_CAF</t>
  </si>
  <si>
    <t>ICOSLG_ICOS</t>
  </si>
  <si>
    <t>T_B_TNFSF9_TNFRSF9</t>
  </si>
  <si>
    <t>TNFSF9_TNFRSF9</t>
  </si>
  <si>
    <t>T_B_CD28_CD80</t>
  </si>
  <si>
    <t>CD28_CD80</t>
  </si>
  <si>
    <t>T_B_CD28_CD86</t>
  </si>
  <si>
    <t>CD28_CD86</t>
  </si>
  <si>
    <t>T_A_ICOSLG_ICOS</t>
  </si>
  <si>
    <t>T_A_TNFSF9_TNFRSF9</t>
  </si>
  <si>
    <t>T_A_CD28_CD80</t>
  </si>
  <si>
    <t>T_A_CD28_CD86</t>
  </si>
  <si>
    <t>Treg|Angiogenic_CAF</t>
  </si>
  <si>
    <t>Treg|Inflammatory_CAF</t>
  </si>
  <si>
    <t>CD8_effector_T|ECM_CAF</t>
  </si>
  <si>
    <t>CD8_effector_T|Angiogenic_CAF</t>
  </si>
  <si>
    <t>CD8_effector_T|Inflammatory_CAF</t>
  </si>
  <si>
    <t>CD8_exhuasted_T|ECM_CAF</t>
  </si>
  <si>
    <t>CD8_exhuasted_T|Angiogenic_CAF</t>
  </si>
  <si>
    <t>CD8_exhuasted_T|Inflammatory_CAF</t>
  </si>
  <si>
    <t>CD8_Naive_T_or_Tcm|ECM_CAF</t>
  </si>
  <si>
    <t>CD8_Naive_T_or_Tcm|Angiogenic_CAF</t>
  </si>
  <si>
    <t>CD8_Naive_T_or_Tcm|Inflammatory_CAF</t>
  </si>
  <si>
    <t>T_B_TIGIT_PVR</t>
  </si>
  <si>
    <t>TIGIT_PVR</t>
  </si>
  <si>
    <t>T_B_TIGIT_NECTIN2</t>
  </si>
  <si>
    <t>TIGIT_NECTIN2</t>
  </si>
  <si>
    <t>T_B_LGALS9_HAVCR2</t>
  </si>
  <si>
    <t>LGALS9_HAVCR2</t>
  </si>
  <si>
    <t>T_B_CTLA4_CD80</t>
  </si>
  <si>
    <t>CTLA4_CD80</t>
  </si>
  <si>
    <t>T_B_CTLA4_CD86</t>
  </si>
  <si>
    <t>CTLA4_CD86</t>
  </si>
  <si>
    <t>T_A_TIGIT_PVR</t>
  </si>
  <si>
    <t>T_A_TIGIT_NECTIN2</t>
  </si>
  <si>
    <t>T_A_LGALS9_HAVCR2</t>
  </si>
  <si>
    <t>T_A_CTLA4_CD80</t>
  </si>
  <si>
    <t>T_A_CTLA4_CD86</t>
  </si>
  <si>
    <t>avg.exp</t>
  </si>
  <si>
    <t>pct.exp</t>
  </si>
  <si>
    <t>features.plot</t>
  </si>
  <si>
    <t>id</t>
  </si>
  <si>
    <t>avg.exp.scaled</t>
  </si>
  <si>
    <t>BTLA</t>
  </si>
  <si>
    <t>CTLA4</t>
  </si>
  <si>
    <t>HAVCR2</t>
  </si>
  <si>
    <t>PDCD1</t>
  </si>
  <si>
    <t>TIGIT</t>
  </si>
  <si>
    <t>TNFRSF18</t>
  </si>
  <si>
    <t>CD27</t>
  </si>
  <si>
    <t>CD28</t>
  </si>
  <si>
    <t>CD40LG</t>
  </si>
  <si>
    <t>ICOS</t>
  </si>
  <si>
    <t>TNFRSF4</t>
  </si>
  <si>
    <t>TNFRSF9</t>
  </si>
  <si>
    <t>T_B vs T_A</t>
    <phoneticPr fontId="1" type="noConversion"/>
  </si>
  <si>
    <t>pCR_T_AvspCR_T_B</t>
  </si>
  <si>
    <t>non_pCR_T_Avsnon_pCR_T_B</t>
    <phoneticPr fontId="1" type="noConversion"/>
  </si>
  <si>
    <t>Stimulatory</t>
    <phoneticPr fontId="1" type="noConversion"/>
  </si>
  <si>
    <t>Inhibitory</t>
    <phoneticPr fontId="1" type="noConversion"/>
  </si>
  <si>
    <t>cellphoneDB</t>
    <phoneticPr fontId="1" type="noConversion"/>
  </si>
  <si>
    <t>genelist_gg_Dotplot</t>
    <phoneticPr fontId="1" type="noConversion"/>
  </si>
  <si>
    <t>P4</t>
    <phoneticPr fontId="3" type="noConversion"/>
  </si>
  <si>
    <t>P21</t>
    <phoneticPr fontId="3" type="noConversion"/>
  </si>
  <si>
    <t>P3</t>
    <phoneticPr fontId="3" type="noConversion"/>
  </si>
  <si>
    <t>P2</t>
    <phoneticPr fontId="3" type="noConversion"/>
  </si>
  <si>
    <t>P20</t>
    <phoneticPr fontId="3" type="noConversion"/>
  </si>
  <si>
    <t>normal</t>
    <phoneticPr fontId="3" type="noConversion"/>
  </si>
  <si>
    <t>tumor</t>
    <phoneticPr fontId="3" type="noConversion"/>
  </si>
  <si>
    <t>AEC</t>
  </si>
  <si>
    <t>CEC</t>
  </si>
  <si>
    <t>LEC</t>
  </si>
  <si>
    <t>Proliferating_EC</t>
  </si>
  <si>
    <t>VEC</t>
  </si>
  <si>
    <t>CAF subtypes</t>
    <phoneticPr fontId="1" type="noConversion"/>
  </si>
  <si>
    <t>N_B</t>
    <phoneticPr fontId="1" type="noConversion"/>
  </si>
  <si>
    <t>T_B</t>
    <phoneticPr fontId="1" type="noConversion"/>
  </si>
  <si>
    <t>N_A</t>
    <phoneticPr fontId="1" type="noConversion"/>
  </si>
  <si>
    <t>T_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workbookViewId="0">
      <selection activeCell="C14" sqref="C14"/>
    </sheetView>
  </sheetViews>
  <sheetFormatPr defaultRowHeight="13.9" x14ac:dyDescent="0.4"/>
  <sheetData>
    <row r="1" spans="1:12" x14ac:dyDescent="0.4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4">
      <c r="A2" s="1" t="s">
        <v>11</v>
      </c>
      <c r="B2" s="1">
        <v>1.35237655440842E-3</v>
      </c>
      <c r="C2" s="1">
        <v>0.113335752218227</v>
      </c>
      <c r="D2" s="1">
        <v>0.68377477982650003</v>
      </c>
      <c r="E2" s="1">
        <v>4.6178711613945999E-4</v>
      </c>
      <c r="F2" s="1">
        <v>5.2379852887818698E-2</v>
      </c>
      <c r="G2" s="1">
        <v>9.0246396411254398E-2</v>
      </c>
      <c r="H2" s="1">
        <v>4.2880232212949798E-4</v>
      </c>
      <c r="I2" s="1">
        <v>1.0720058053237501E-2</v>
      </c>
      <c r="J2" s="1">
        <v>4.3671867269188903E-2</v>
      </c>
      <c r="K2" s="1">
        <v>1.31939176039846E-4</v>
      </c>
      <c r="L2" s="1">
        <v>3.4963881650559099E-3</v>
      </c>
    </row>
    <row r="3" spans="1:12" x14ac:dyDescent="0.4">
      <c r="A3" s="1" t="s">
        <v>12</v>
      </c>
      <c r="B3" s="1">
        <v>5.91261160054396E-4</v>
      </c>
      <c r="C3" s="1">
        <v>7.4226926033228904E-2</v>
      </c>
      <c r="D3" s="1">
        <v>0.53723171524862501</v>
      </c>
      <c r="E3" s="1">
        <v>1.1825223201087901E-4</v>
      </c>
      <c r="F3" s="1">
        <v>8.5756518654289599E-2</v>
      </c>
      <c r="G3" s="1">
        <v>0.19580204576361401</v>
      </c>
      <c r="H3" s="1">
        <v>3.0343522733991601E-2</v>
      </c>
      <c r="I3" s="1">
        <v>3.0674628983622099E-2</v>
      </c>
      <c r="J3" s="1">
        <v>2.59918405959912E-2</v>
      </c>
      <c r="K3" s="1">
        <v>2.48329687222846E-4</v>
      </c>
      <c r="L3" s="1">
        <v>1.9014958907349399E-2</v>
      </c>
    </row>
    <row r="4" spans="1:12" x14ac:dyDescent="0.4">
      <c r="A4" s="1" t="s">
        <v>13</v>
      </c>
      <c r="B4" s="1">
        <v>2.1395953411209399E-2</v>
      </c>
      <c r="C4" s="1">
        <v>0.17381860473071201</v>
      </c>
      <c r="D4" s="1">
        <v>0.22793275068839899</v>
      </c>
      <c r="E4" s="1">
        <v>1.69320494621081E-3</v>
      </c>
      <c r="F4" s="1">
        <v>0.112760608185534</v>
      </c>
      <c r="G4" s="1">
        <v>0.23509894131933201</v>
      </c>
      <c r="H4" s="1">
        <v>7.3303802014742903E-2</v>
      </c>
      <c r="I4" s="1">
        <v>5.6594092596076603E-2</v>
      </c>
      <c r="J4" s="1">
        <v>4.54770904239854E-2</v>
      </c>
      <c r="K4" s="1">
        <v>3.7113684174519801E-3</v>
      </c>
      <c r="L4" s="1">
        <v>4.8213583266346297E-2</v>
      </c>
    </row>
    <row r="5" spans="1:12" x14ac:dyDescent="0.4">
      <c r="A5" s="1" t="s">
        <v>14</v>
      </c>
      <c r="B5" s="1">
        <v>1.49112935257514E-2</v>
      </c>
      <c r="C5" s="1">
        <v>0.144594862968357</v>
      </c>
      <c r="D5" s="1">
        <v>0.28071627168012703</v>
      </c>
      <c r="E5" s="1">
        <v>1.9859658413875299E-4</v>
      </c>
      <c r="F5" s="1">
        <v>0.19080166821130701</v>
      </c>
      <c r="G5" s="1">
        <v>0.18755792400370699</v>
      </c>
      <c r="H5" s="1">
        <v>4.5097974314841797E-2</v>
      </c>
      <c r="I5" s="1">
        <v>5.2032305044353203E-2</v>
      </c>
      <c r="J5" s="1">
        <v>2.3417847213027899E-2</v>
      </c>
      <c r="K5" s="1">
        <v>4.76631801933007E-3</v>
      </c>
      <c r="L5" s="1">
        <v>5.5904938435058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9BA41-98ED-4EDF-9DBC-DF20E668571D}">
  <dimension ref="A1:H26"/>
  <sheetViews>
    <sheetView workbookViewId="0">
      <selection activeCell="E9" sqref="E9"/>
    </sheetView>
  </sheetViews>
  <sheetFormatPr defaultRowHeight="13.9" x14ac:dyDescent="0.4"/>
  <sheetData>
    <row r="1" spans="1:8" x14ac:dyDescent="0.4">
      <c r="A1" s="5"/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</row>
    <row r="2" spans="1:8" x14ac:dyDescent="0.4">
      <c r="A2" s="5" t="s">
        <v>20</v>
      </c>
      <c r="B2" s="5">
        <v>0.31976744186046502</v>
      </c>
      <c r="C2" s="5">
        <v>8.1395348837209294E-2</v>
      </c>
      <c r="D2" s="5">
        <v>8.2848837209302306E-2</v>
      </c>
      <c r="E2" s="5">
        <v>0.15697674418604701</v>
      </c>
      <c r="F2" s="5">
        <v>0.142441860465116</v>
      </c>
      <c r="G2" s="5">
        <v>0.17877906976744201</v>
      </c>
      <c r="H2" s="5">
        <v>3.7790697674418602E-2</v>
      </c>
    </row>
    <row r="3" spans="1:8" x14ac:dyDescent="0.4">
      <c r="A3" s="5" t="s">
        <v>21</v>
      </c>
      <c r="B3" s="5">
        <v>0.35440251572326997</v>
      </c>
      <c r="C3" s="5">
        <v>0.15188679245282999</v>
      </c>
      <c r="D3" s="5">
        <v>0.109119496855346</v>
      </c>
      <c r="E3" s="5">
        <v>0.196540880503145</v>
      </c>
      <c r="F3" s="5">
        <v>6.9182389937106903E-2</v>
      </c>
      <c r="G3" s="5">
        <v>9.2452830188679197E-2</v>
      </c>
      <c r="H3" s="5">
        <v>2.6415094339622601E-2</v>
      </c>
    </row>
    <row r="4" spans="1:8" x14ac:dyDescent="0.4">
      <c r="A4" s="5" t="s">
        <v>22</v>
      </c>
      <c r="B4" s="5">
        <v>0.421911421911422</v>
      </c>
      <c r="C4" s="5">
        <v>3.7296037296037303E-2</v>
      </c>
      <c r="D4" s="5">
        <v>7.2261072261072298E-2</v>
      </c>
      <c r="E4" s="5">
        <v>0.261072261072261</v>
      </c>
      <c r="F4" s="5">
        <v>0.114219114219114</v>
      </c>
      <c r="G4" s="5">
        <v>5.1282051282051301E-2</v>
      </c>
      <c r="H4" s="5">
        <v>4.1958041958042001E-2</v>
      </c>
    </row>
    <row r="5" spans="1:8" x14ac:dyDescent="0.4">
      <c r="A5" s="5" t="s">
        <v>23</v>
      </c>
      <c r="B5" s="5">
        <v>0.26015037593985002</v>
      </c>
      <c r="C5" s="5">
        <v>0.42706766917293199</v>
      </c>
      <c r="D5" s="5">
        <v>0.21102756892230601</v>
      </c>
      <c r="E5" s="5">
        <v>5.96491228070175E-2</v>
      </c>
      <c r="F5" s="5">
        <v>1.4035087719298201E-2</v>
      </c>
      <c r="G5" s="5">
        <v>1.8045112781954899E-2</v>
      </c>
      <c r="H5" s="5">
        <v>1.00250626566416E-2</v>
      </c>
    </row>
    <row r="6" spans="1:8" x14ac:dyDescent="0.4">
      <c r="A6" s="5" t="s">
        <v>24</v>
      </c>
      <c r="B6" s="5">
        <v>0.217647058823529</v>
      </c>
      <c r="C6" s="5">
        <v>0.42549019607843103</v>
      </c>
      <c r="D6" s="5">
        <v>0.21372549019607801</v>
      </c>
      <c r="E6" s="5">
        <v>4.7058823529411799E-2</v>
      </c>
      <c r="F6" s="5">
        <v>4.11764705882353E-2</v>
      </c>
      <c r="G6" s="5">
        <v>2.54901960784314E-2</v>
      </c>
      <c r="H6" s="5">
        <v>2.9411764705882401E-2</v>
      </c>
    </row>
    <row r="7" spans="1:8" x14ac:dyDescent="0.4">
      <c r="A7" s="5" t="s">
        <v>25</v>
      </c>
      <c r="B7" s="5">
        <v>0.45441176470588202</v>
      </c>
      <c r="C7" s="5">
        <v>7.4999999999999997E-2</v>
      </c>
      <c r="D7" s="5">
        <v>6.5441176470588197E-2</v>
      </c>
      <c r="E7" s="5">
        <v>0.22500000000000001</v>
      </c>
      <c r="F7" s="5">
        <v>9.8529411764705893E-2</v>
      </c>
      <c r="G7" s="5">
        <v>6.1029411764705901E-2</v>
      </c>
      <c r="H7" s="5">
        <v>2.0588235294117602E-2</v>
      </c>
    </row>
    <row r="8" spans="1:8" x14ac:dyDescent="0.4">
      <c r="A8" s="5" t="s">
        <v>26</v>
      </c>
      <c r="B8" s="5">
        <v>0.24489795918367299</v>
      </c>
      <c r="C8" s="5">
        <v>0</v>
      </c>
      <c r="D8" s="5">
        <v>3.06122448979592E-2</v>
      </c>
      <c r="E8" s="5">
        <v>0.122448979591837</v>
      </c>
      <c r="F8" s="5">
        <v>0.52040816326530603</v>
      </c>
      <c r="G8" s="5">
        <v>3.06122448979592E-2</v>
      </c>
      <c r="H8" s="5">
        <v>5.10204081632653E-2</v>
      </c>
    </row>
    <row r="9" spans="1:8" x14ac:dyDescent="0.4">
      <c r="A9" s="5" t="s">
        <v>27</v>
      </c>
      <c r="B9" s="5">
        <v>0.1</v>
      </c>
      <c r="C9" s="5">
        <v>4.1666666666666699E-2</v>
      </c>
      <c r="D9" s="5">
        <v>0.18333333333333299</v>
      </c>
      <c r="E9" s="5">
        <v>0.233333333333333</v>
      </c>
      <c r="F9" s="5">
        <v>0.22500000000000001</v>
      </c>
      <c r="G9" s="5">
        <v>0.133333333333333</v>
      </c>
      <c r="H9" s="5">
        <v>8.3333333333333301E-2</v>
      </c>
    </row>
    <row r="10" spans="1:8" x14ac:dyDescent="0.4">
      <c r="A10" s="5" t="s">
        <v>28</v>
      </c>
      <c r="B10" s="5">
        <v>0.29817158931082999</v>
      </c>
      <c r="C10" s="5">
        <v>0.14275668073136399</v>
      </c>
      <c r="D10" s="5">
        <v>0.11040787623066101</v>
      </c>
      <c r="E10" s="5">
        <v>0.227848101265823</v>
      </c>
      <c r="F10" s="5">
        <v>1.9690576652602002E-2</v>
      </c>
      <c r="G10" s="5">
        <v>0.131504922644163</v>
      </c>
      <c r="H10" s="5">
        <v>6.9620253164557E-2</v>
      </c>
    </row>
    <row r="11" spans="1:8" x14ac:dyDescent="0.4">
      <c r="A11" s="5" t="s">
        <v>29</v>
      </c>
      <c r="B11" s="5">
        <v>0.43261231281197998</v>
      </c>
      <c r="C11" s="5">
        <v>8.6522462562395999E-2</v>
      </c>
      <c r="D11" s="5">
        <v>0.13810316139767101</v>
      </c>
      <c r="E11" s="5">
        <v>0.10482529118136399</v>
      </c>
      <c r="F11" s="5">
        <v>8.4858569051580707E-2</v>
      </c>
      <c r="G11" s="5">
        <v>8.31946755407654E-2</v>
      </c>
      <c r="H11" s="5">
        <v>6.9883527454242894E-2</v>
      </c>
    </row>
    <row r="12" spans="1:8" x14ac:dyDescent="0.4">
      <c r="A12" s="5" t="s">
        <v>30</v>
      </c>
      <c r="B12" s="5">
        <v>0.31299212598425202</v>
      </c>
      <c r="C12" s="5">
        <v>9.6456692913385794E-2</v>
      </c>
      <c r="D12" s="5">
        <v>9.0551181102362197E-2</v>
      </c>
      <c r="E12" s="5">
        <v>0.21850393700787399</v>
      </c>
      <c r="F12" s="5">
        <v>0.15944881889763801</v>
      </c>
      <c r="G12" s="5">
        <v>9.6456692913385794E-2</v>
      </c>
      <c r="H12" s="5">
        <v>2.55905511811024E-2</v>
      </c>
    </row>
    <row r="13" spans="1:8" x14ac:dyDescent="0.4">
      <c r="A13" s="5" t="s">
        <v>31</v>
      </c>
      <c r="B13" s="5">
        <v>0.32608695652173902</v>
      </c>
      <c r="C13" s="5">
        <v>9.3167701863354005E-3</v>
      </c>
      <c r="D13" s="5">
        <v>0.164596273291925</v>
      </c>
      <c r="E13" s="5">
        <v>0.23913043478260901</v>
      </c>
      <c r="F13" s="5">
        <v>9.9378881987577605E-2</v>
      </c>
      <c r="G13" s="5">
        <v>0.12422360248447201</v>
      </c>
      <c r="H13" s="5">
        <v>3.7267080745341602E-2</v>
      </c>
    </row>
    <row r="15" spans="1:8" x14ac:dyDescent="0.4">
      <c r="A15" s="1" t="s">
        <v>44</v>
      </c>
      <c r="B15" s="1">
        <v>0.124087591240876</v>
      </c>
      <c r="C15" s="1">
        <v>0.56204379562043805</v>
      </c>
      <c r="D15" s="1">
        <v>0.27007299270072999</v>
      </c>
      <c r="E15" s="1">
        <v>7.2992700729926996E-3</v>
      </c>
      <c r="F15" s="1">
        <v>2.18978102189781E-2</v>
      </c>
      <c r="G15" s="1">
        <v>1.4598540145985399E-2</v>
      </c>
      <c r="H15" s="1">
        <v>0</v>
      </c>
    </row>
    <row r="16" spans="1:8" x14ac:dyDescent="0.4">
      <c r="A16" s="1" t="s">
        <v>45</v>
      </c>
      <c r="B16" s="1">
        <v>0.47727272727272702</v>
      </c>
      <c r="C16" s="1">
        <v>9.0909090909090898E-2</v>
      </c>
      <c r="D16" s="1">
        <v>9.0909090909090898E-2</v>
      </c>
      <c r="E16" s="1">
        <v>0</v>
      </c>
      <c r="F16" s="1">
        <v>0.25</v>
      </c>
      <c r="G16" s="1">
        <v>9.0909090909090898E-2</v>
      </c>
      <c r="H16" s="1">
        <v>0</v>
      </c>
    </row>
    <row r="17" spans="1:8" x14ac:dyDescent="0.4">
      <c r="A17" s="1" t="s">
        <v>46</v>
      </c>
      <c r="B17" s="1">
        <v>0.35849056603773599</v>
      </c>
      <c r="C17" s="1">
        <v>0.31132075471698101</v>
      </c>
      <c r="D17" s="1">
        <v>0.22641509433962301</v>
      </c>
      <c r="E17" s="1">
        <v>5.4245283018867899E-2</v>
      </c>
      <c r="F17" s="1">
        <v>2.5943396226415099E-2</v>
      </c>
      <c r="G17" s="1">
        <v>2.3584905660377398E-2</v>
      </c>
      <c r="H17" s="1">
        <v>0</v>
      </c>
    </row>
    <row r="18" spans="1:8" x14ac:dyDescent="0.4">
      <c r="A18" s="1" t="s">
        <v>47</v>
      </c>
      <c r="B18" s="1">
        <v>0.175070028011204</v>
      </c>
      <c r="C18" s="1">
        <v>0.47689075630252098</v>
      </c>
      <c r="D18" s="1">
        <v>0.218487394957983</v>
      </c>
      <c r="E18" s="1">
        <v>9.31372549019608E-2</v>
      </c>
      <c r="F18" s="1">
        <v>1.6806722689075598E-2</v>
      </c>
      <c r="G18" s="1">
        <v>1.75070028011204E-2</v>
      </c>
      <c r="H18" s="1">
        <v>2.1008403361344498E-3</v>
      </c>
    </row>
    <row r="19" spans="1:8" x14ac:dyDescent="0.4">
      <c r="A19" s="1" t="s">
        <v>48</v>
      </c>
      <c r="B19" s="1">
        <v>0.34436090225563898</v>
      </c>
      <c r="C19" s="1">
        <v>0.32781954887218001</v>
      </c>
      <c r="D19" s="1">
        <v>7.9699248120300797E-2</v>
      </c>
      <c r="E19" s="1">
        <v>0.17293233082706799</v>
      </c>
      <c r="F19" s="1">
        <v>3.00751879699248E-2</v>
      </c>
      <c r="G19" s="1">
        <v>3.4586466165413499E-2</v>
      </c>
      <c r="H19" s="1">
        <v>1.05263157894737E-2</v>
      </c>
    </row>
    <row r="20" spans="1:8" x14ac:dyDescent="0.4">
      <c r="A20" s="1" t="s">
        <v>49</v>
      </c>
      <c r="B20" s="1">
        <v>0.37654320987654299</v>
      </c>
      <c r="C20" s="1">
        <v>4.3209876543209902E-2</v>
      </c>
      <c r="D20" s="1">
        <v>9.2592592592592601E-2</v>
      </c>
      <c r="E20" s="1">
        <v>0.30246913580246898</v>
      </c>
      <c r="F20" s="1">
        <v>9.8765432098765399E-2</v>
      </c>
      <c r="G20" s="1">
        <v>6.1728395061728399E-2</v>
      </c>
      <c r="H20" s="1">
        <v>2.4691358024691398E-2</v>
      </c>
    </row>
    <row r="21" spans="1:8" x14ac:dyDescent="0.4">
      <c r="A21" s="1" t="s">
        <v>50</v>
      </c>
      <c r="B21" s="1">
        <v>0.37362637362637402</v>
      </c>
      <c r="C21" s="1">
        <v>2.1978021978022001E-2</v>
      </c>
      <c r="D21" s="1">
        <v>0.16666666666666699</v>
      </c>
      <c r="E21" s="1">
        <v>3.2967032967033003E-2</v>
      </c>
      <c r="F21" s="1">
        <v>0.26190476190476197</v>
      </c>
      <c r="G21" s="1">
        <v>0.13553113553113599</v>
      </c>
      <c r="H21" s="1">
        <v>7.3260073260073303E-3</v>
      </c>
    </row>
    <row r="22" spans="1:8" x14ac:dyDescent="0.4">
      <c r="A22" s="1" t="s">
        <v>51</v>
      </c>
      <c r="B22" s="1">
        <v>0.30158730158730201</v>
      </c>
      <c r="C22" s="1">
        <v>0.202380952380952</v>
      </c>
      <c r="D22" s="1">
        <v>1.58730158730159E-2</v>
      </c>
      <c r="E22" s="1">
        <v>0.452380952380952</v>
      </c>
      <c r="F22" s="1">
        <v>1.58730158730159E-2</v>
      </c>
      <c r="G22" s="1">
        <v>1.1904761904761901E-2</v>
      </c>
      <c r="H22" s="1">
        <v>0</v>
      </c>
    </row>
    <row r="23" spans="1:8" x14ac:dyDescent="0.4">
      <c r="A23" s="1" t="s">
        <v>52</v>
      </c>
      <c r="B23" s="1">
        <v>0.1875</v>
      </c>
      <c r="C23" s="1">
        <v>0.104166666666667</v>
      </c>
      <c r="D23" s="1">
        <v>0.35416666666666702</v>
      </c>
      <c r="E23" s="1">
        <v>2.0833333333333301E-2</v>
      </c>
      <c r="F23" s="1">
        <v>0.28472222222222199</v>
      </c>
      <c r="G23" s="1">
        <v>4.8611111111111098E-2</v>
      </c>
      <c r="H23" s="1">
        <v>0</v>
      </c>
    </row>
    <row r="24" spans="1:8" x14ac:dyDescent="0.4">
      <c r="A24" s="1" t="s">
        <v>53</v>
      </c>
      <c r="B24" s="1">
        <v>0.19376026272578001</v>
      </c>
      <c r="C24" s="1">
        <v>0.19211822660098499</v>
      </c>
      <c r="D24" s="1">
        <v>0.11247947454844</v>
      </c>
      <c r="E24" s="1">
        <v>0.36617405582922802</v>
      </c>
      <c r="F24" s="1">
        <v>8.7027914614121502E-2</v>
      </c>
      <c r="G24" s="1">
        <v>3.77668308702791E-2</v>
      </c>
      <c r="H24" s="1">
        <v>1.06732348111658E-2</v>
      </c>
    </row>
    <row r="25" spans="1:8" x14ac:dyDescent="0.4">
      <c r="A25" s="1" t="s">
        <v>54</v>
      </c>
      <c r="B25" s="1">
        <v>0.23358673116793399</v>
      </c>
      <c r="C25" s="1">
        <v>0.534208707671044</v>
      </c>
      <c r="D25" s="1">
        <v>0.13752591568763001</v>
      </c>
      <c r="E25" s="1">
        <v>6.6344160331720803E-2</v>
      </c>
      <c r="F25" s="1">
        <v>8.2930200414651004E-3</v>
      </c>
      <c r="G25" s="1">
        <v>1.2439530062197701E-2</v>
      </c>
      <c r="H25" s="1">
        <v>7.6019350380096802E-3</v>
      </c>
    </row>
    <row r="26" spans="1:8" x14ac:dyDescent="0.4">
      <c r="A26" s="1" t="s">
        <v>55</v>
      </c>
      <c r="B26" s="1">
        <v>0.27941176470588203</v>
      </c>
      <c r="C26" s="1">
        <v>0.51715686274509798</v>
      </c>
      <c r="D26" s="1">
        <v>0.104166666666667</v>
      </c>
      <c r="E26" s="1">
        <v>3.06372549019608E-2</v>
      </c>
      <c r="F26" s="1">
        <v>9.8039215686274508E-3</v>
      </c>
      <c r="G26" s="1">
        <v>4.4117647058823498E-2</v>
      </c>
      <c r="H26" s="1">
        <v>1.4705882352941201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6394-5E1B-45F8-BF6F-323366813B9B}">
  <dimension ref="A1:C8"/>
  <sheetViews>
    <sheetView workbookViewId="0">
      <selection activeCell="D14" sqref="D14"/>
    </sheetView>
  </sheetViews>
  <sheetFormatPr defaultRowHeight="13.9" x14ac:dyDescent="0.4"/>
  <sheetData>
    <row r="1" spans="1:3" x14ac:dyDescent="0.4">
      <c r="B1" t="s">
        <v>79</v>
      </c>
      <c r="C1" t="s">
        <v>80</v>
      </c>
    </row>
    <row r="2" spans="1:3" x14ac:dyDescent="0.4">
      <c r="A2">
        <v>1</v>
      </c>
      <c r="B2">
        <v>0.982002861</v>
      </c>
      <c r="C2">
        <v>1.0105902470000001</v>
      </c>
    </row>
    <row r="3" spans="1:3" x14ac:dyDescent="0.4">
      <c r="A3">
        <v>2</v>
      </c>
      <c r="B3">
        <v>1.1430847479999999</v>
      </c>
      <c r="C3">
        <v>0.91580313000000002</v>
      </c>
    </row>
    <row r="4" spans="1:3" x14ac:dyDescent="0.4">
      <c r="A4">
        <v>3</v>
      </c>
      <c r="B4">
        <v>1.2500943710000001</v>
      </c>
      <c r="C4">
        <v>0.85283432699999995</v>
      </c>
    </row>
    <row r="5" spans="1:3" x14ac:dyDescent="0.4">
      <c r="A5">
        <v>4</v>
      </c>
      <c r="B5">
        <v>0.71773088500000004</v>
      </c>
      <c r="C5">
        <v>1.166098598</v>
      </c>
    </row>
    <row r="6" spans="1:3" x14ac:dyDescent="0.4">
      <c r="A6">
        <v>5</v>
      </c>
      <c r="B6">
        <v>0.46681473899999998</v>
      </c>
      <c r="C6">
        <v>1.313747837</v>
      </c>
    </row>
    <row r="7" spans="1:3" x14ac:dyDescent="0.4">
      <c r="A7">
        <v>6</v>
      </c>
      <c r="B7">
        <v>0.66962033300000001</v>
      </c>
      <c r="C7">
        <v>1.194408798</v>
      </c>
    </row>
    <row r="8" spans="1:3" x14ac:dyDescent="0.4">
      <c r="A8">
        <v>7</v>
      </c>
      <c r="B8">
        <v>0.49989017899999999</v>
      </c>
      <c r="C8">
        <v>1.2942849059999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EBBB7-8C81-47EC-9337-86C2488E8980}">
  <dimension ref="A1:F8"/>
  <sheetViews>
    <sheetView tabSelected="1" workbookViewId="0">
      <selection activeCell="F13" sqref="F13"/>
    </sheetView>
  </sheetViews>
  <sheetFormatPr defaultRowHeight="13.9" x14ac:dyDescent="0.4"/>
  <cols>
    <col min="1" max="1" width="12.06640625" customWidth="1"/>
  </cols>
  <sheetData>
    <row r="1" spans="1:6" x14ac:dyDescent="0.4">
      <c r="A1" t="s">
        <v>206</v>
      </c>
      <c r="B1" t="s">
        <v>207</v>
      </c>
      <c r="C1" t="s">
        <v>208</v>
      </c>
      <c r="E1" t="s">
        <v>209</v>
      </c>
      <c r="F1" t="s">
        <v>210</v>
      </c>
    </row>
    <row r="2" spans="1:6" x14ac:dyDescent="0.4">
      <c r="A2" s="1" t="s">
        <v>86</v>
      </c>
      <c r="B2">
        <v>0.22349789513968618</v>
      </c>
      <c r="C2">
        <v>0.77650210486031379</v>
      </c>
      <c r="E2">
        <v>0.44176795580110495</v>
      </c>
      <c r="F2">
        <v>0.55823204419889505</v>
      </c>
    </row>
    <row r="3" spans="1:6" x14ac:dyDescent="0.4">
      <c r="A3" s="1" t="s">
        <v>85</v>
      </c>
      <c r="B3">
        <v>0.13620488940628639</v>
      </c>
      <c r="C3">
        <v>0.86379511059371361</v>
      </c>
      <c r="E3">
        <v>0.28866587957497047</v>
      </c>
      <c r="F3">
        <v>0.71133412042502953</v>
      </c>
    </row>
    <row r="4" spans="1:6" x14ac:dyDescent="0.4">
      <c r="A4" s="1" t="s">
        <v>81</v>
      </c>
      <c r="B4">
        <v>0.28761904761904761</v>
      </c>
      <c r="C4">
        <v>0.71238095238095234</v>
      </c>
      <c r="E4">
        <v>0.39555471840271239</v>
      </c>
      <c r="F4">
        <v>0.60444528159728761</v>
      </c>
    </row>
    <row r="5" spans="1:6" x14ac:dyDescent="0.4">
      <c r="A5" s="1" t="s">
        <v>84</v>
      </c>
      <c r="B5">
        <v>8.8235294117647065E-2</v>
      </c>
      <c r="C5">
        <v>0.91176470588235292</v>
      </c>
      <c r="E5">
        <v>0.28203094010313368</v>
      </c>
      <c r="F5">
        <v>0.71796905989686632</v>
      </c>
    </row>
    <row r="6" spans="1:6" x14ac:dyDescent="0.4">
      <c r="A6" s="1" t="s">
        <v>83</v>
      </c>
      <c r="B6">
        <v>0.12182741116751269</v>
      </c>
      <c r="C6">
        <v>0.87817258883248728</v>
      </c>
      <c r="E6">
        <v>0.32738095238095238</v>
      </c>
      <c r="F6">
        <v>0.67261904761904767</v>
      </c>
    </row>
    <row r="7" spans="1:6" x14ac:dyDescent="0.4">
      <c r="A7" s="1" t="s">
        <v>82</v>
      </c>
      <c r="B7">
        <v>6.2189054726368161E-2</v>
      </c>
      <c r="C7">
        <v>0.93781094527363185</v>
      </c>
      <c r="E7">
        <v>0.32432432432432434</v>
      </c>
      <c r="F7">
        <v>0.67567567567567566</v>
      </c>
    </row>
    <row r="8" spans="1:6" x14ac:dyDescent="0.4">
      <c r="A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5537A-7431-4512-A9BA-7BF6FC34F12E}">
  <dimension ref="A1:H5"/>
  <sheetViews>
    <sheetView workbookViewId="0">
      <selection activeCell="B1" sqref="B1:H1"/>
    </sheetView>
  </sheetViews>
  <sheetFormatPr defaultRowHeight="13.9" x14ac:dyDescent="0.4"/>
  <sheetData>
    <row r="1" spans="1:8" x14ac:dyDescent="0.4">
      <c r="A1" s="1"/>
      <c r="B1" s="1" t="s">
        <v>86</v>
      </c>
      <c r="C1" s="1" t="s">
        <v>85</v>
      </c>
      <c r="D1" s="1" t="s">
        <v>81</v>
      </c>
      <c r="E1" s="1" t="s">
        <v>84</v>
      </c>
      <c r="F1" s="1" t="s">
        <v>83</v>
      </c>
      <c r="G1" s="1" t="s">
        <v>82</v>
      </c>
      <c r="H1" s="1"/>
    </row>
    <row r="2" spans="1:8" x14ac:dyDescent="0.4">
      <c r="A2" s="1" t="s">
        <v>11</v>
      </c>
      <c r="B2" s="1">
        <v>0.42288196958725599</v>
      </c>
      <c r="C2" s="1">
        <v>0.42360608254887799</v>
      </c>
      <c r="D2" s="1">
        <v>0.109341057204924</v>
      </c>
      <c r="E2" s="1">
        <v>8.6893555394641601E-3</v>
      </c>
      <c r="F2" s="1">
        <v>1.7378711078928299E-2</v>
      </c>
      <c r="G2" s="1">
        <v>1.8102824040550299E-2</v>
      </c>
      <c r="H2" s="1"/>
    </row>
    <row r="3" spans="1:8" x14ac:dyDescent="0.4">
      <c r="A3" s="1" t="s">
        <v>12</v>
      </c>
      <c r="B3" s="1">
        <v>0.29895388242227799</v>
      </c>
      <c r="C3" s="1">
        <v>0.54663326948578195</v>
      </c>
      <c r="D3" s="1">
        <v>5.5105348460291699E-2</v>
      </c>
      <c r="E3" s="1">
        <v>1.8270222484160901E-2</v>
      </c>
      <c r="F3" s="1">
        <v>2.5489907175482499E-2</v>
      </c>
      <c r="G3" s="1">
        <v>5.5547369972005302E-2</v>
      </c>
      <c r="H3" s="1"/>
    </row>
    <row r="4" spans="1:8" x14ac:dyDescent="0.4">
      <c r="A4" s="1" t="s">
        <v>13</v>
      </c>
      <c r="B4" s="1">
        <v>0.32472384665367099</v>
      </c>
      <c r="C4" s="1">
        <v>7.9434697855750497E-2</v>
      </c>
      <c r="D4" s="1">
        <v>0.34113060428849901</v>
      </c>
      <c r="E4">
        <v>0.230994152046784</v>
      </c>
      <c r="F4">
        <v>1.7868745938921401E-2</v>
      </c>
      <c r="G4">
        <v>5.8479532163742704E-3</v>
      </c>
    </row>
    <row r="5" spans="1:8" x14ac:dyDescent="0.4">
      <c r="A5" s="1" t="s">
        <v>14</v>
      </c>
      <c r="B5" s="1">
        <v>0.232575269312218</v>
      </c>
      <c r="C5" s="1">
        <v>0.110947426572139</v>
      </c>
      <c r="D5" s="1">
        <v>0.29546082312862498</v>
      </c>
      <c r="E5" s="1">
        <v>0.33330264248227598</v>
      </c>
      <c r="F5" s="1">
        <v>2.0808397016849299E-2</v>
      </c>
      <c r="G5" s="1">
        <v>6.9054414878924599E-3</v>
      </c>
      <c r="H5" s="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2BD15-6A95-4960-95AD-246442521909}">
  <dimension ref="A1:C7"/>
  <sheetViews>
    <sheetView workbookViewId="0">
      <selection activeCell="A2" sqref="A2:A7"/>
    </sheetView>
  </sheetViews>
  <sheetFormatPr defaultColWidth="8.6640625" defaultRowHeight="13.9" x14ac:dyDescent="0.4"/>
  <cols>
    <col min="1" max="16384" width="8.6640625" style="1"/>
  </cols>
  <sheetData>
    <row r="1" spans="1:3" x14ac:dyDescent="0.4">
      <c r="B1" s="1" t="s">
        <v>12</v>
      </c>
      <c r="C1" s="1" t="s">
        <v>14</v>
      </c>
    </row>
    <row r="2" spans="1:3" x14ac:dyDescent="0.4">
      <c r="A2" s="1" t="s">
        <v>86</v>
      </c>
      <c r="B2" s="1">
        <v>1.15827401031578</v>
      </c>
      <c r="C2" s="1">
        <v>0.90109513783139905</v>
      </c>
    </row>
    <row r="3" spans="1:3" x14ac:dyDescent="0.4">
      <c r="A3" s="1" t="s">
        <v>85</v>
      </c>
      <c r="B3" s="1">
        <v>1.96276377210276</v>
      </c>
      <c r="C3" s="1">
        <v>0.39837236706919799</v>
      </c>
    </row>
    <row r="4" spans="1:3" x14ac:dyDescent="0.4">
      <c r="A4" s="1" t="s">
        <v>81</v>
      </c>
      <c r="B4" s="1">
        <v>0.27142037109328199</v>
      </c>
      <c r="C4" s="1">
        <v>1.4552868006067501</v>
      </c>
    </row>
    <row r="5" spans="1:3" x14ac:dyDescent="0.4">
      <c r="A5" s="1" t="s">
        <v>88</v>
      </c>
      <c r="B5" s="1">
        <v>8.6119894871920802E-2</v>
      </c>
      <c r="C5" s="1">
        <v>1.5710804045211599</v>
      </c>
    </row>
    <row r="6" spans="1:3" x14ac:dyDescent="0.4">
      <c r="A6" s="1" t="s">
        <v>83</v>
      </c>
      <c r="B6" s="1">
        <v>1.1274332878017901</v>
      </c>
      <c r="C6" s="1">
        <v>0.92036739487056696</v>
      </c>
    </row>
    <row r="7" spans="1:3" x14ac:dyDescent="0.4">
      <c r="A7" s="1" t="s">
        <v>87</v>
      </c>
      <c r="B7" s="1">
        <v>2.1688052771370598</v>
      </c>
      <c r="C7" s="1">
        <v>0.2696177685361200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14A4F-2F88-4EEF-825F-D678564E4E47}">
  <dimension ref="A1:W13"/>
  <sheetViews>
    <sheetView topLeftCell="J1" workbookViewId="0">
      <selection activeCell="L9" sqref="L9"/>
    </sheetView>
  </sheetViews>
  <sheetFormatPr defaultRowHeight="13.9" x14ac:dyDescent="0.4"/>
  <sheetData>
    <row r="1" spans="1:23" x14ac:dyDescent="0.4">
      <c r="A1" s="1" t="s">
        <v>86</v>
      </c>
      <c r="B1" t="s">
        <v>77</v>
      </c>
      <c r="C1" s="1" t="s">
        <v>78</v>
      </c>
      <c r="E1" s="1" t="s">
        <v>85</v>
      </c>
      <c r="F1" t="s">
        <v>77</v>
      </c>
      <c r="G1" s="1" t="s">
        <v>78</v>
      </c>
      <c r="I1" s="1" t="s">
        <v>81</v>
      </c>
      <c r="J1" t="s">
        <v>77</v>
      </c>
      <c r="K1" s="1" t="s">
        <v>78</v>
      </c>
      <c r="M1" s="1" t="s">
        <v>88</v>
      </c>
      <c r="N1" t="s">
        <v>77</v>
      </c>
      <c r="O1" s="1" t="s">
        <v>78</v>
      </c>
      <c r="Q1" s="1" t="s">
        <v>83</v>
      </c>
      <c r="R1" t="s">
        <v>77</v>
      </c>
      <c r="S1" s="1" t="s">
        <v>78</v>
      </c>
      <c r="U1" s="1" t="s">
        <v>87</v>
      </c>
      <c r="V1" t="s">
        <v>77</v>
      </c>
      <c r="W1" s="1" t="s">
        <v>78</v>
      </c>
    </row>
    <row r="2" spans="1:23" x14ac:dyDescent="0.4">
      <c r="A2" s="1">
        <v>18</v>
      </c>
      <c r="B2" s="1">
        <v>6.5427698574338097E-2</v>
      </c>
      <c r="C2" s="1">
        <v>0.13866666666666699</v>
      </c>
      <c r="F2" s="1">
        <v>0.80464216634429397</v>
      </c>
      <c r="G2" s="1">
        <v>3.470715835141E-2</v>
      </c>
      <c r="J2" s="1">
        <v>0</v>
      </c>
      <c r="K2" s="1">
        <v>0.42895878524945802</v>
      </c>
      <c r="N2" s="1">
        <v>7.7369439071566697E-3</v>
      </c>
      <c r="O2" s="1">
        <v>0.116052060737527</v>
      </c>
      <c r="R2" s="1">
        <v>0</v>
      </c>
      <c r="S2" s="1">
        <v>1.57266811279826E-2</v>
      </c>
      <c r="V2">
        <v>0.14313346199999999</v>
      </c>
      <c r="W2">
        <v>5.4229899999999999E-4</v>
      </c>
    </row>
    <row r="3" spans="1:23" x14ac:dyDescent="0.4">
      <c r="A3" s="1">
        <v>19</v>
      </c>
      <c r="B3" s="1">
        <v>6.0550458715596299E-2</v>
      </c>
      <c r="C3" s="1">
        <v>0.114893617021277</v>
      </c>
      <c r="F3" s="1">
        <v>0.79629629629629595</v>
      </c>
      <c r="G3" s="1">
        <v>0.15053763440860199</v>
      </c>
      <c r="J3" s="1">
        <v>0</v>
      </c>
      <c r="K3" s="1">
        <v>0.22609706480674199</v>
      </c>
      <c r="N3" s="1">
        <v>0</v>
      </c>
      <c r="O3" s="1">
        <v>0.53850624818366799</v>
      </c>
      <c r="R3" s="1">
        <v>0</v>
      </c>
      <c r="S3" s="1">
        <v>1.0462074978204E-2</v>
      </c>
      <c r="V3">
        <v>0.16666666699999999</v>
      </c>
      <c r="W3">
        <v>5.8122640000000001E-3</v>
      </c>
    </row>
    <row r="4" spans="1:23" x14ac:dyDescent="0.4">
      <c r="A4" s="1">
        <v>9</v>
      </c>
      <c r="B4" s="1">
        <v>4.2253521126760597E-2</v>
      </c>
      <c r="C4" s="1">
        <v>0.19453924914675799</v>
      </c>
      <c r="F4" s="1">
        <v>0.92307692307692302</v>
      </c>
      <c r="G4" s="1">
        <v>0.26315789473684198</v>
      </c>
      <c r="J4" s="1">
        <v>0</v>
      </c>
      <c r="K4" s="1">
        <v>5.2631578947368397E-2</v>
      </c>
      <c r="N4" s="1">
        <v>0</v>
      </c>
      <c r="O4" s="1">
        <v>0</v>
      </c>
      <c r="R4" s="1">
        <v>0</v>
      </c>
      <c r="S4" s="1">
        <v>0</v>
      </c>
      <c r="V4">
        <v>3.8461538000000003E-2</v>
      </c>
      <c r="W4">
        <v>0</v>
      </c>
    </row>
    <row r="5" spans="1:23" x14ac:dyDescent="0.4">
      <c r="A5" s="1">
        <v>15</v>
      </c>
      <c r="B5" s="1">
        <v>4.47761194029851E-2</v>
      </c>
      <c r="C5" s="1">
        <v>0.202777777777778</v>
      </c>
      <c r="F5" s="1">
        <v>1</v>
      </c>
      <c r="G5" s="1">
        <v>0.30612244897959201</v>
      </c>
      <c r="J5" s="1">
        <v>0</v>
      </c>
      <c r="K5" s="1">
        <v>2.04081632653061E-2</v>
      </c>
      <c r="N5" s="1">
        <v>0</v>
      </c>
      <c r="O5" s="1">
        <v>3.06122448979592E-2</v>
      </c>
      <c r="R5" s="1">
        <v>0</v>
      </c>
      <c r="S5" s="1">
        <v>3.06122448979592E-2</v>
      </c>
      <c r="V5">
        <v>0</v>
      </c>
      <c r="W5">
        <v>0.10204081600000001</v>
      </c>
    </row>
    <row r="6" spans="1:23" x14ac:dyDescent="0.4">
      <c r="A6" s="1">
        <v>6</v>
      </c>
      <c r="B6" s="1">
        <v>0.13322231473771901</v>
      </c>
      <c r="C6" s="1">
        <v>5.1735874744724297E-2</v>
      </c>
      <c r="F6" s="1">
        <v>0.74568288854003095</v>
      </c>
      <c r="G6" s="1">
        <v>0.53437500000000004</v>
      </c>
      <c r="J6" s="1">
        <v>3.13971742543171E-3</v>
      </c>
      <c r="K6" s="1">
        <v>0.19375000000000001</v>
      </c>
      <c r="N6" s="1">
        <v>6.2794348508634201E-3</v>
      </c>
      <c r="O6" s="1">
        <v>5.6250000000000001E-2</v>
      </c>
      <c r="R6" s="1">
        <v>3.9246467817896404E-3</v>
      </c>
      <c r="S6" s="1">
        <v>9.3749999999999997E-3</v>
      </c>
      <c r="V6">
        <v>3.8461538000000003E-2</v>
      </c>
      <c r="W6">
        <v>6.2500000000000003E-3</v>
      </c>
    </row>
    <row r="7" spans="1:23" x14ac:dyDescent="0.4">
      <c r="A7" s="1">
        <v>16</v>
      </c>
      <c r="B7" s="1">
        <v>5.59875583203732E-2</v>
      </c>
      <c r="C7" s="1">
        <v>9.5034246575342499E-2</v>
      </c>
      <c r="F7" s="1">
        <v>0.92424242424242398</v>
      </c>
      <c r="G7" s="1">
        <v>3.3797216699801201E-2</v>
      </c>
      <c r="J7" s="1">
        <v>0</v>
      </c>
      <c r="K7" s="1">
        <v>0.24155069582505001</v>
      </c>
      <c r="N7" s="1">
        <v>0</v>
      </c>
      <c r="O7" s="1">
        <v>0.62027833001988097</v>
      </c>
      <c r="R7" s="1">
        <v>7.5757575757575803E-3</v>
      </c>
      <c r="S7" s="1">
        <v>8.9463220675944297E-3</v>
      </c>
      <c r="V7">
        <v>4.5454544999999999E-2</v>
      </c>
      <c r="W7">
        <v>9.9403600000000001E-4</v>
      </c>
    </row>
    <row r="11" spans="1:23" x14ac:dyDescent="0.4">
      <c r="G11" s="1"/>
      <c r="H11" s="1"/>
      <c r="I11" s="1"/>
      <c r="J11" s="1"/>
      <c r="K11" s="1"/>
      <c r="L11" s="1"/>
      <c r="M11" s="1"/>
      <c r="N11" s="1"/>
      <c r="O11" s="1"/>
      <c r="P11" s="1"/>
    </row>
    <row r="13" spans="1:23" x14ac:dyDescent="0.4">
      <c r="G13" s="1"/>
      <c r="H13" s="1"/>
      <c r="I13" s="1"/>
      <c r="J13" s="1"/>
      <c r="K13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6E91-E547-4F74-88E8-AB8F89CC2CC1}">
  <dimension ref="A1:B12"/>
  <sheetViews>
    <sheetView workbookViewId="0">
      <selection activeCell="J23" sqref="J23"/>
    </sheetView>
  </sheetViews>
  <sheetFormatPr defaultRowHeight="13.9" x14ac:dyDescent="0.4"/>
  <sheetData>
    <row r="1" spans="1:2" x14ac:dyDescent="0.4">
      <c r="A1" s="13" t="s">
        <v>89</v>
      </c>
      <c r="B1" s="13"/>
    </row>
    <row r="2" spans="1:2" x14ac:dyDescent="0.4">
      <c r="A2" t="s">
        <v>90</v>
      </c>
      <c r="B2" t="s">
        <v>91</v>
      </c>
    </row>
    <row r="3" spans="1:2" x14ac:dyDescent="0.4">
      <c r="A3">
        <v>6.47</v>
      </c>
      <c r="B3">
        <v>1.03</v>
      </c>
    </row>
    <row r="4" spans="1:2" x14ac:dyDescent="0.4">
      <c r="A4">
        <v>6.6509999999999998</v>
      </c>
      <c r="B4">
        <v>2.3149999999999999</v>
      </c>
    </row>
    <row r="5" spans="1:2" x14ac:dyDescent="0.4">
      <c r="A5">
        <v>7.6589999999999998</v>
      </c>
      <c r="B5">
        <v>2.0249999999999999</v>
      </c>
    </row>
    <row r="6" spans="1:2" x14ac:dyDescent="0.4">
      <c r="A6">
        <v>8.984</v>
      </c>
      <c r="B6">
        <v>3.9510000000000001</v>
      </c>
    </row>
    <row r="7" spans="1:2" x14ac:dyDescent="0.4">
      <c r="A7">
        <v>6.1280000000000001</v>
      </c>
      <c r="B7">
        <v>1.651</v>
      </c>
    </row>
    <row r="8" spans="1:2" x14ac:dyDescent="0.4">
      <c r="A8">
        <v>5.468</v>
      </c>
      <c r="B8">
        <v>1.1639999999999999</v>
      </c>
    </row>
    <row r="9" spans="1:2" x14ac:dyDescent="0.4">
      <c r="A9">
        <v>7.2539999999999996</v>
      </c>
      <c r="B9">
        <v>2.9510000000000001</v>
      </c>
    </row>
    <row r="10" spans="1:2" x14ac:dyDescent="0.4">
      <c r="A10">
        <v>6.9020000000000001</v>
      </c>
      <c r="B10">
        <v>1.5609999999999999</v>
      </c>
    </row>
    <row r="11" spans="1:2" x14ac:dyDescent="0.4">
      <c r="A11">
        <v>8.234</v>
      </c>
      <c r="B11">
        <v>1.8919999999999999</v>
      </c>
    </row>
    <row r="12" spans="1:2" x14ac:dyDescent="0.4">
      <c r="A12">
        <v>4.9820000000000002</v>
      </c>
      <c r="B12">
        <v>1.68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6531-430D-4F70-BBD1-A88D9230AA75}">
  <dimension ref="A1:E20"/>
  <sheetViews>
    <sheetView workbookViewId="0">
      <selection activeCell="K9" sqref="K9"/>
    </sheetView>
  </sheetViews>
  <sheetFormatPr defaultRowHeight="13.9" x14ac:dyDescent="0.4"/>
  <sheetData>
    <row r="1" spans="1:5" x14ac:dyDescent="0.4">
      <c r="A1" t="s">
        <v>92</v>
      </c>
      <c r="B1" t="s">
        <v>93</v>
      </c>
    </row>
    <row r="2" spans="1:5" x14ac:dyDescent="0.4">
      <c r="B2" t="s">
        <v>77</v>
      </c>
      <c r="C2">
        <v>16.158000000000001</v>
      </c>
      <c r="D2" t="s">
        <v>78</v>
      </c>
      <c r="E2">
        <v>8.4610000000000003</v>
      </c>
    </row>
    <row r="3" spans="1:5" x14ac:dyDescent="0.4">
      <c r="C3">
        <v>17.268000000000001</v>
      </c>
      <c r="E3">
        <v>4.641</v>
      </c>
    </row>
    <row r="4" spans="1:5" x14ac:dyDescent="0.4">
      <c r="C4">
        <v>12.023999999999999</v>
      </c>
      <c r="E4">
        <v>10.577999999999999</v>
      </c>
    </row>
    <row r="5" spans="1:5" x14ac:dyDescent="0.4">
      <c r="C5">
        <v>16.283999999999999</v>
      </c>
      <c r="E5">
        <v>7.6539999999999999</v>
      </c>
    </row>
    <row r="6" spans="1:5" x14ac:dyDescent="0.4">
      <c r="C6">
        <v>16.213999999999999</v>
      </c>
      <c r="E6">
        <v>6.0209999999999999</v>
      </c>
    </row>
    <row r="7" spans="1:5" x14ac:dyDescent="0.4">
      <c r="C7">
        <v>13.085000000000001</v>
      </c>
      <c r="E7">
        <v>7.9809999999999999</v>
      </c>
    </row>
    <row r="8" spans="1:5" x14ac:dyDescent="0.4">
      <c r="C8">
        <v>14.657</v>
      </c>
      <c r="E8">
        <v>8.81</v>
      </c>
    </row>
    <row r="9" spans="1:5" x14ac:dyDescent="0.4">
      <c r="C9">
        <v>13.981</v>
      </c>
      <c r="E9">
        <v>6.6539999999999999</v>
      </c>
    </row>
    <row r="12" spans="1:5" x14ac:dyDescent="0.4">
      <c r="A12" t="s">
        <v>94</v>
      </c>
      <c r="B12" t="s">
        <v>95</v>
      </c>
    </row>
    <row r="13" spans="1:5" x14ac:dyDescent="0.4">
      <c r="B13" t="s">
        <v>77</v>
      </c>
      <c r="C13">
        <v>9.4909999999999997</v>
      </c>
      <c r="D13" t="s">
        <v>78</v>
      </c>
      <c r="E13">
        <v>1.2470000000000001</v>
      </c>
    </row>
    <row r="14" spans="1:5" x14ac:dyDescent="0.4">
      <c r="C14">
        <v>13.021000000000001</v>
      </c>
      <c r="E14">
        <v>0.59399999999999997</v>
      </c>
    </row>
    <row r="15" spans="1:5" x14ac:dyDescent="0.4">
      <c r="C15">
        <v>8.657</v>
      </c>
      <c r="E15">
        <v>2.9510000000000001</v>
      </c>
    </row>
    <row r="16" spans="1:5" x14ac:dyDescent="0.4">
      <c r="C16">
        <v>7.9870000000000001</v>
      </c>
      <c r="E16">
        <v>2.6859999999999999</v>
      </c>
    </row>
    <row r="17" spans="3:5" x14ac:dyDescent="0.4">
      <c r="C17">
        <v>8.0239999999999991</v>
      </c>
      <c r="E17">
        <v>1.9870000000000001</v>
      </c>
    </row>
    <row r="18" spans="3:5" x14ac:dyDescent="0.4">
      <c r="C18">
        <v>12.006</v>
      </c>
      <c r="E18">
        <v>1.026</v>
      </c>
    </row>
    <row r="19" spans="3:5" x14ac:dyDescent="0.4">
      <c r="C19">
        <v>7.6580000000000004</v>
      </c>
      <c r="E19">
        <v>2.972</v>
      </c>
    </row>
    <row r="20" spans="3:5" x14ac:dyDescent="0.4">
      <c r="C20">
        <v>9.4629999999999992</v>
      </c>
      <c r="E20">
        <v>3.56700000000000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F113-8A63-4156-9483-5F5813702A76}">
  <dimension ref="A1:B12"/>
  <sheetViews>
    <sheetView workbookViewId="0">
      <selection activeCell="D14" sqref="D14"/>
    </sheetView>
  </sheetViews>
  <sheetFormatPr defaultRowHeight="13.9" x14ac:dyDescent="0.4"/>
  <sheetData>
    <row r="1" spans="1:2" x14ac:dyDescent="0.4">
      <c r="A1" s="13" t="s">
        <v>89</v>
      </c>
      <c r="B1" s="13"/>
    </row>
    <row r="2" spans="1:2" x14ac:dyDescent="0.4">
      <c r="A2" t="s">
        <v>96</v>
      </c>
      <c r="B2" t="s">
        <v>97</v>
      </c>
    </row>
    <row r="3" spans="1:2" x14ac:dyDescent="0.4">
      <c r="A3">
        <v>2.3010000000000002</v>
      </c>
      <c r="B3">
        <v>11.641999999999999</v>
      </c>
    </row>
    <row r="4" spans="1:2" x14ac:dyDescent="0.4">
      <c r="A4">
        <v>1.8640000000000001</v>
      </c>
      <c r="B4">
        <v>14.209</v>
      </c>
    </row>
    <row r="5" spans="1:2" x14ac:dyDescent="0.4">
      <c r="A5">
        <v>3.544</v>
      </c>
      <c r="B5">
        <v>10.097</v>
      </c>
    </row>
    <row r="6" spans="1:2" x14ac:dyDescent="0.4">
      <c r="A6">
        <v>2.895</v>
      </c>
      <c r="B6">
        <v>12.856</v>
      </c>
    </row>
    <row r="7" spans="1:2" x14ac:dyDescent="0.4">
      <c r="A7">
        <v>1.0980000000000001</v>
      </c>
      <c r="B7">
        <v>9.0340000000000007</v>
      </c>
    </row>
    <row r="8" spans="1:2" x14ac:dyDescent="0.4">
      <c r="A8">
        <v>2.6469999999999998</v>
      </c>
      <c r="B8">
        <v>12.298</v>
      </c>
    </row>
    <row r="9" spans="1:2" x14ac:dyDescent="0.4">
      <c r="A9">
        <v>2.5819999999999999</v>
      </c>
      <c r="B9">
        <v>11.381</v>
      </c>
    </row>
    <row r="10" spans="1:2" x14ac:dyDescent="0.4">
      <c r="A10">
        <v>3.2160000000000002</v>
      </c>
      <c r="B10">
        <v>9.6880000000000006</v>
      </c>
    </row>
    <row r="11" spans="1:2" x14ac:dyDescent="0.4">
      <c r="A11">
        <v>3.0270000000000001</v>
      </c>
      <c r="B11">
        <v>11.685</v>
      </c>
    </row>
    <row r="12" spans="1:2" x14ac:dyDescent="0.4">
      <c r="A12">
        <v>2.6539999999999999</v>
      </c>
      <c r="B12">
        <v>10.6869999999999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75079-35EA-484D-8467-241B717F920C}">
  <dimension ref="A1:B12"/>
  <sheetViews>
    <sheetView workbookViewId="0">
      <selection activeCell="J16" sqref="J16"/>
    </sheetView>
  </sheetViews>
  <sheetFormatPr defaultRowHeight="13.9" x14ac:dyDescent="0.4"/>
  <sheetData>
    <row r="1" spans="1:2" x14ac:dyDescent="0.4">
      <c r="A1" t="s">
        <v>98</v>
      </c>
    </row>
    <row r="2" spans="1:2" x14ac:dyDescent="0.4">
      <c r="A2" t="s">
        <v>99</v>
      </c>
      <c r="B2" t="s">
        <v>100</v>
      </c>
    </row>
    <row r="3" spans="1:2" x14ac:dyDescent="0.4">
      <c r="A3">
        <v>6.2539999999999996</v>
      </c>
      <c r="B3">
        <v>0.86399999999999999</v>
      </c>
    </row>
    <row r="4" spans="1:2" x14ac:dyDescent="0.4">
      <c r="A4">
        <v>5.109</v>
      </c>
      <c r="B4">
        <v>1.028</v>
      </c>
    </row>
    <row r="5" spans="1:2" x14ac:dyDescent="0.4">
      <c r="A5">
        <v>6.6890000000000001</v>
      </c>
      <c r="B5">
        <v>1.264</v>
      </c>
    </row>
    <row r="6" spans="1:2" x14ac:dyDescent="0.4">
      <c r="A6">
        <v>6.8760000000000003</v>
      </c>
      <c r="B6">
        <v>1.1499999999999999</v>
      </c>
    </row>
    <row r="7" spans="1:2" x14ac:dyDescent="0.4">
      <c r="A7">
        <v>5.8940000000000001</v>
      </c>
      <c r="B7">
        <v>1.6579999999999999</v>
      </c>
    </row>
    <row r="8" spans="1:2" x14ac:dyDescent="0.4">
      <c r="A8">
        <v>6.6639999999999997</v>
      </c>
      <c r="B8">
        <v>2.0369999999999999</v>
      </c>
    </row>
    <row r="9" spans="1:2" x14ac:dyDescent="0.4">
      <c r="A9">
        <v>5.5670000000000002</v>
      </c>
      <c r="B9">
        <v>1.7829999999999999</v>
      </c>
    </row>
    <row r="10" spans="1:2" x14ac:dyDescent="0.4">
      <c r="A10">
        <v>6.3579999999999997</v>
      </c>
      <c r="B10">
        <v>1.49</v>
      </c>
    </row>
    <row r="11" spans="1:2" x14ac:dyDescent="0.4">
      <c r="A11">
        <v>4.5970000000000004</v>
      </c>
      <c r="B11">
        <v>1.583</v>
      </c>
    </row>
    <row r="12" spans="1:2" x14ac:dyDescent="0.4">
      <c r="A12">
        <v>4.9669999999999996</v>
      </c>
      <c r="B12">
        <v>1.893999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43CBF-B25D-4670-96AE-BC32C4A650D2}">
  <dimension ref="A1:L46"/>
  <sheetViews>
    <sheetView workbookViewId="0">
      <selection activeCell="D12" sqref="D12"/>
    </sheetView>
  </sheetViews>
  <sheetFormatPr defaultRowHeight="13.9" x14ac:dyDescent="0.4"/>
  <sheetData>
    <row r="1" spans="1:12" x14ac:dyDescent="0.4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4">
      <c r="A2" s="1" t="s">
        <v>15</v>
      </c>
      <c r="B2" s="1">
        <v>6.61813368630046E-4</v>
      </c>
      <c r="C2" s="1">
        <v>0.169424222369292</v>
      </c>
      <c r="D2" s="1">
        <v>0.73527465254798197</v>
      </c>
      <c r="E2" s="1">
        <v>0</v>
      </c>
      <c r="F2" s="1">
        <v>1.7207147584381199E-2</v>
      </c>
      <c r="G2" s="1">
        <v>6.2210456651224398E-2</v>
      </c>
      <c r="H2" s="1">
        <v>0</v>
      </c>
      <c r="I2" s="1">
        <v>3.30906684315023E-3</v>
      </c>
      <c r="J2" s="1">
        <v>9.9272005294506992E-3</v>
      </c>
      <c r="K2" s="1">
        <v>0</v>
      </c>
      <c r="L2" s="1">
        <v>1.9854401058901402E-3</v>
      </c>
    </row>
    <row r="3" spans="1:12" x14ac:dyDescent="0.4">
      <c r="A3" s="1" t="s">
        <v>16</v>
      </c>
      <c r="B3" s="1">
        <v>4.0143369175627197E-3</v>
      </c>
      <c r="C3" s="1">
        <v>0.26695340501792097</v>
      </c>
      <c r="D3" s="1">
        <v>0.127025089605735</v>
      </c>
      <c r="E3" s="1">
        <v>2.0071684587813598E-3</v>
      </c>
      <c r="F3" s="1">
        <v>0.18982078853046599</v>
      </c>
      <c r="G3" s="1">
        <v>0.242150537634409</v>
      </c>
      <c r="H3" s="1">
        <v>1.29032258064516E-3</v>
      </c>
      <c r="I3" s="1">
        <v>3.0681003584229399E-2</v>
      </c>
      <c r="J3" s="1">
        <v>0.12688172043010801</v>
      </c>
      <c r="K3" s="1">
        <v>4.3010752688172E-4</v>
      </c>
      <c r="L3" s="1">
        <v>8.7455197132616496E-3</v>
      </c>
    </row>
    <row r="4" spans="1:12" x14ac:dyDescent="0.4">
      <c r="A4" s="1" t="s">
        <v>17</v>
      </c>
      <c r="B4" s="1">
        <v>1.47004777655274E-3</v>
      </c>
      <c r="C4" s="1">
        <v>6.3334558373147096E-2</v>
      </c>
      <c r="D4" s="1">
        <v>0.76540487565845905</v>
      </c>
      <c r="E4" s="1">
        <v>0</v>
      </c>
      <c r="F4" s="1">
        <v>2.2908244517946801E-2</v>
      </c>
      <c r="G4" s="1">
        <v>9.4328065662134003E-2</v>
      </c>
      <c r="H4" s="1">
        <v>3.67511944138185E-4</v>
      </c>
      <c r="I4" s="1">
        <v>1.59255175793213E-3</v>
      </c>
      <c r="J4" s="1">
        <v>4.78990567193434E-2</v>
      </c>
      <c r="K4" s="1">
        <v>0</v>
      </c>
      <c r="L4" s="1">
        <v>2.69508759034669E-3</v>
      </c>
    </row>
    <row r="5" spans="1:12" x14ac:dyDescent="0.4">
      <c r="A5" s="1" t="s">
        <v>18</v>
      </c>
      <c r="B5" s="1">
        <v>0</v>
      </c>
      <c r="C5" s="1">
        <v>6.2780879749421203E-2</v>
      </c>
      <c r="D5" s="1">
        <v>0.92101320985973001</v>
      </c>
      <c r="E5" s="1">
        <v>0</v>
      </c>
      <c r="F5" s="1">
        <v>2.0427618139724898E-3</v>
      </c>
      <c r="G5" s="1">
        <v>1.0077624948931E-2</v>
      </c>
      <c r="H5" s="1">
        <v>0</v>
      </c>
      <c r="I5" s="1">
        <v>9.5328884652049601E-4</v>
      </c>
      <c r="J5" s="1">
        <v>1.089472967452E-3</v>
      </c>
      <c r="K5" s="1">
        <v>0</v>
      </c>
      <c r="L5" s="1">
        <v>2.0427618139724898E-3</v>
      </c>
    </row>
    <row r="6" spans="1:12" x14ac:dyDescent="0.4">
      <c r="A6" s="1" t="s">
        <v>19</v>
      </c>
      <c r="B6" s="1">
        <v>0</v>
      </c>
      <c r="C6" s="1">
        <v>5.3754940711462501E-2</v>
      </c>
      <c r="D6" s="1">
        <v>0.90466403162055298</v>
      </c>
      <c r="E6" s="1">
        <v>0</v>
      </c>
      <c r="F6" s="1">
        <v>5.69169960474308E-3</v>
      </c>
      <c r="G6" s="1">
        <v>1.7233201581027702E-2</v>
      </c>
      <c r="H6" s="1">
        <v>1.58102766798419E-4</v>
      </c>
      <c r="I6" s="1">
        <v>1.3596837944664E-2</v>
      </c>
      <c r="J6" s="1">
        <v>3.9525691699604697E-3</v>
      </c>
      <c r="K6" s="1">
        <v>1.58102766798419E-4</v>
      </c>
      <c r="L6" s="1">
        <v>7.9051383399209496E-4</v>
      </c>
    </row>
    <row r="8" spans="1:12" x14ac:dyDescent="0.4">
      <c r="A8" s="1" t="s">
        <v>20</v>
      </c>
      <c r="B8" s="1">
        <v>1.6575501408917599E-4</v>
      </c>
      <c r="C8" s="1">
        <v>4.7405934029504403E-2</v>
      </c>
      <c r="D8" s="1">
        <v>0.48400464114039399</v>
      </c>
      <c r="E8" s="1">
        <v>0</v>
      </c>
      <c r="F8" s="1">
        <v>0.20570197248466801</v>
      </c>
      <c r="G8" s="1">
        <v>0.144372617271672</v>
      </c>
      <c r="H8" s="1">
        <v>3.3151002817835199E-4</v>
      </c>
      <c r="I8" s="1">
        <v>5.5527929719873997E-2</v>
      </c>
      <c r="J8" s="1">
        <v>3.6134593071440402E-2</v>
      </c>
      <c r="K8" s="1">
        <v>3.3151002817835199E-4</v>
      </c>
      <c r="L8" s="1">
        <v>2.6023537212000701E-2</v>
      </c>
    </row>
    <row r="9" spans="1:12" x14ac:dyDescent="0.4">
      <c r="A9" s="1" t="s">
        <v>21</v>
      </c>
      <c r="B9" s="1">
        <v>2.24492086653945E-4</v>
      </c>
      <c r="C9" s="1">
        <v>8.4858008755191394E-2</v>
      </c>
      <c r="D9" s="1">
        <v>0.334044224941071</v>
      </c>
      <c r="E9" s="1">
        <v>0</v>
      </c>
      <c r="F9" s="1">
        <v>6.1510831743181102E-2</v>
      </c>
      <c r="G9" s="1">
        <v>0.45414749130093202</v>
      </c>
      <c r="H9" s="1">
        <v>1.45919856325065E-3</v>
      </c>
      <c r="I9" s="1">
        <v>2.7949264788416198E-2</v>
      </c>
      <c r="J9" s="1">
        <v>4.3775956897519402E-3</v>
      </c>
      <c r="K9" s="1">
        <v>0</v>
      </c>
      <c r="L9" s="1">
        <v>3.1428892131552401E-2</v>
      </c>
    </row>
    <row r="10" spans="1:12" x14ac:dyDescent="0.4">
      <c r="A10" s="1" t="s">
        <v>22</v>
      </c>
      <c r="B10" s="1">
        <v>0</v>
      </c>
      <c r="C10" s="1">
        <v>1.18195619171546E-2</v>
      </c>
      <c r="D10" s="1">
        <v>0.86694860117111305</v>
      </c>
      <c r="E10" s="1">
        <v>0</v>
      </c>
      <c r="F10" s="1">
        <v>2.1145087833441802E-2</v>
      </c>
      <c r="G10" s="1">
        <v>6.8206462806332704E-2</v>
      </c>
      <c r="H10" s="1">
        <v>0</v>
      </c>
      <c r="I10" s="1">
        <v>4.2290175666883497E-3</v>
      </c>
      <c r="J10" s="1">
        <v>2.5699414443721501E-2</v>
      </c>
      <c r="K10" s="1">
        <v>0</v>
      </c>
      <c r="L10" s="1">
        <v>1.95185426154847E-3</v>
      </c>
    </row>
    <row r="11" spans="1:12" x14ac:dyDescent="0.4">
      <c r="A11" s="1" t="s">
        <v>23</v>
      </c>
      <c r="B11" s="1">
        <v>6.5733871725044603E-4</v>
      </c>
      <c r="C11" s="1">
        <v>0.27241994553479199</v>
      </c>
      <c r="D11" s="1">
        <v>2.8171659310733402E-4</v>
      </c>
      <c r="E11" s="1">
        <v>6.5733871725044603E-4</v>
      </c>
      <c r="F11" s="1">
        <v>0.23523335524462399</v>
      </c>
      <c r="G11" s="1">
        <v>0.27946286036247497</v>
      </c>
      <c r="H11" s="1">
        <v>9.55019250633862E-2</v>
      </c>
      <c r="I11" s="1">
        <v>8.1603906470091095E-2</v>
      </c>
      <c r="J11" s="1">
        <v>3.5684101793595599E-3</v>
      </c>
      <c r="K11" s="1">
        <v>1.59639402760823E-3</v>
      </c>
      <c r="L11" s="1">
        <v>2.9016809090055402E-2</v>
      </c>
    </row>
    <row r="12" spans="1:12" x14ac:dyDescent="0.4">
      <c r="A12" s="1" t="s">
        <v>24</v>
      </c>
      <c r="B12" s="1">
        <v>4.1412911084043802E-3</v>
      </c>
      <c r="C12" s="1">
        <v>9.8660170523751506E-2</v>
      </c>
      <c r="D12" s="1">
        <v>0.125700365408039</v>
      </c>
      <c r="E12" s="1">
        <v>2.43605359317905E-4</v>
      </c>
      <c r="F12" s="1">
        <v>4.3605359317904997E-2</v>
      </c>
      <c r="G12" s="1">
        <v>0.28038976857490899</v>
      </c>
      <c r="H12" s="1">
        <v>0.36735688185140097</v>
      </c>
      <c r="I12" s="1">
        <v>1.5590742996345899E-2</v>
      </c>
      <c r="J12" s="1">
        <v>1.3885505481120599E-2</v>
      </c>
      <c r="K12" s="1">
        <v>2.43605359317905E-4</v>
      </c>
      <c r="L12" s="1">
        <v>5.0182704019488399E-2</v>
      </c>
    </row>
    <row r="13" spans="1:12" x14ac:dyDescent="0.4">
      <c r="A13" s="1" t="s">
        <v>25</v>
      </c>
      <c r="B13" s="1">
        <v>3.2513276254470598E-4</v>
      </c>
      <c r="C13" s="1">
        <v>3.00205917416278E-2</v>
      </c>
      <c r="D13" s="1">
        <v>0.54004551858675598</v>
      </c>
      <c r="E13" s="1">
        <v>0</v>
      </c>
      <c r="F13" s="1">
        <v>8.0849680286116804E-2</v>
      </c>
      <c r="G13" s="1">
        <v>0.219247859542647</v>
      </c>
      <c r="H13" s="1">
        <v>1.08377587514902E-3</v>
      </c>
      <c r="I13" s="1">
        <v>4.4001300531050197E-2</v>
      </c>
      <c r="J13" s="1">
        <v>5.6356345507748998E-2</v>
      </c>
      <c r="K13" s="1">
        <v>1.08377587514902E-4</v>
      </c>
      <c r="L13" s="1">
        <v>2.79614175788447E-2</v>
      </c>
    </row>
    <row r="14" spans="1:12" x14ac:dyDescent="0.4">
      <c r="A14" s="1" t="s">
        <v>26</v>
      </c>
      <c r="B14" s="1">
        <v>1.2602394454946399E-3</v>
      </c>
      <c r="C14" s="1">
        <v>2.6622558286074401E-2</v>
      </c>
      <c r="D14" s="1">
        <v>0.90879017013232499</v>
      </c>
      <c r="E14" s="1">
        <v>0</v>
      </c>
      <c r="F14" s="1">
        <v>4.8834278512917498E-3</v>
      </c>
      <c r="G14" s="1">
        <v>2.5047258979206E-2</v>
      </c>
      <c r="H14" s="1">
        <v>0</v>
      </c>
      <c r="I14" s="1">
        <v>3.7807183364839299E-3</v>
      </c>
      <c r="J14" s="1">
        <v>2.6937618147448002E-2</v>
      </c>
      <c r="K14" s="1">
        <v>0</v>
      </c>
      <c r="L14" s="1">
        <v>2.6780088216761199E-3</v>
      </c>
    </row>
    <row r="15" spans="1:12" x14ac:dyDescent="0.4">
      <c r="A15" s="1" t="s">
        <v>27</v>
      </c>
      <c r="B15" s="1">
        <v>0</v>
      </c>
      <c r="C15" s="1">
        <v>6.7786619510757399E-3</v>
      </c>
      <c r="D15" s="1">
        <v>0.95137046861184804</v>
      </c>
      <c r="E15" s="1">
        <v>0</v>
      </c>
      <c r="F15" s="1">
        <v>2.6525198938992002E-3</v>
      </c>
      <c r="G15" s="1">
        <v>2.2693781314471001E-2</v>
      </c>
      <c r="H15" s="1">
        <v>0</v>
      </c>
      <c r="I15" s="1">
        <v>4.4208664898320099E-3</v>
      </c>
      <c r="J15" s="1">
        <v>9.7259062776304198E-3</v>
      </c>
      <c r="K15" s="1">
        <v>0</v>
      </c>
      <c r="L15" s="1">
        <v>2.35779546124374E-3</v>
      </c>
    </row>
    <row r="16" spans="1:12" x14ac:dyDescent="0.4">
      <c r="A16" s="1" t="s">
        <v>28</v>
      </c>
      <c r="B16" s="1">
        <v>0</v>
      </c>
      <c r="C16" s="1">
        <v>3.87818225077326E-2</v>
      </c>
      <c r="D16" s="1">
        <v>0.36236021889126802</v>
      </c>
      <c r="E16" s="1">
        <v>0</v>
      </c>
      <c r="F16" s="1">
        <v>4.9726385914822702E-2</v>
      </c>
      <c r="G16" s="1">
        <v>0.44825124910778003</v>
      </c>
      <c r="H16" s="1">
        <v>1.1896264572924099E-3</v>
      </c>
      <c r="I16" s="1">
        <v>5.3295265286699998E-2</v>
      </c>
      <c r="J16" s="1">
        <v>1.2610040447299501E-2</v>
      </c>
      <c r="K16" s="1">
        <v>0</v>
      </c>
      <c r="L16" s="1">
        <v>3.3785391387104499E-2</v>
      </c>
    </row>
    <row r="17" spans="1:12" x14ac:dyDescent="0.4">
      <c r="A17" s="1" t="s">
        <v>29</v>
      </c>
      <c r="B17" s="1">
        <v>2.0895002611875301E-3</v>
      </c>
      <c r="C17" s="1">
        <v>0.16123977015497101</v>
      </c>
      <c r="D17" s="1">
        <v>0.23855127981891</v>
      </c>
      <c r="E17" s="1">
        <v>3.4825004353125502E-4</v>
      </c>
      <c r="F17" s="1">
        <v>0.23593940449242601</v>
      </c>
      <c r="G17" s="1">
        <v>0.220268152533519</v>
      </c>
      <c r="H17" s="1">
        <v>8.7062510882813897E-4</v>
      </c>
      <c r="I17" s="1">
        <v>3.4825004353125501E-2</v>
      </c>
      <c r="J17" s="1">
        <v>8.0619885077485604E-2</v>
      </c>
      <c r="K17" s="1">
        <v>0</v>
      </c>
      <c r="L17" s="1">
        <v>2.5248128156016E-2</v>
      </c>
    </row>
    <row r="18" spans="1:12" x14ac:dyDescent="0.4">
      <c r="A18" s="1" t="s">
        <v>30</v>
      </c>
      <c r="B18" s="1">
        <v>0</v>
      </c>
      <c r="C18" s="1">
        <v>1.6638437780213199E-2</v>
      </c>
      <c r="D18" s="1">
        <v>0.86579655275480705</v>
      </c>
      <c r="E18" s="1">
        <v>0</v>
      </c>
      <c r="F18" s="1">
        <v>1.4446547773238999E-2</v>
      </c>
      <c r="G18" s="1">
        <v>7.0040848859220906E-2</v>
      </c>
      <c r="H18" s="2">
        <v>9.9631363953372494E-5</v>
      </c>
      <c r="I18" s="1">
        <v>1.31513400418452E-2</v>
      </c>
      <c r="J18" s="1">
        <v>1.78340141476537E-2</v>
      </c>
      <c r="K18" s="1">
        <v>0</v>
      </c>
      <c r="L18" s="1">
        <v>1.99262727906745E-3</v>
      </c>
    </row>
    <row r="19" spans="1:12" x14ac:dyDescent="0.4">
      <c r="A19" s="1" t="s">
        <v>31</v>
      </c>
      <c r="B19" s="1">
        <v>0</v>
      </c>
      <c r="C19" s="1">
        <v>2.17983651226158E-2</v>
      </c>
      <c r="D19" s="1">
        <v>0.67514380865879497</v>
      </c>
      <c r="E19" s="1">
        <v>0</v>
      </c>
      <c r="F19" s="1">
        <v>2.4220405691795299E-2</v>
      </c>
      <c r="G19" s="1">
        <v>0.21102028458976699</v>
      </c>
      <c r="H19" s="1">
        <v>1.5137753557372101E-3</v>
      </c>
      <c r="I19" s="1">
        <v>6.6606115652437202E-3</v>
      </c>
      <c r="J19" s="1">
        <v>4.75325461701483E-2</v>
      </c>
      <c r="K19" s="1">
        <v>0</v>
      </c>
      <c r="L19" s="1">
        <v>1.21102028458977E-2</v>
      </c>
    </row>
    <row r="21" spans="1:12" x14ac:dyDescent="0.4">
      <c r="A21" s="1" t="s">
        <v>32</v>
      </c>
      <c r="B21" s="1">
        <v>7.5106465350367801E-2</v>
      </c>
      <c r="C21" s="1">
        <v>0.245451025938831</v>
      </c>
      <c r="D21" s="1">
        <v>0.34146341463414598</v>
      </c>
      <c r="E21" s="1">
        <v>0</v>
      </c>
      <c r="F21" s="1">
        <v>9.3689508323654705E-2</v>
      </c>
      <c r="G21" s="1">
        <v>4.41347270615563E-2</v>
      </c>
      <c r="H21" s="1">
        <v>3.8714672861014298E-3</v>
      </c>
      <c r="I21" s="1">
        <v>6.2717770034843204E-2</v>
      </c>
      <c r="J21" s="1">
        <v>0.10878823073945</v>
      </c>
      <c r="K21" s="1">
        <v>0</v>
      </c>
      <c r="L21" s="1">
        <v>2.4777390631049199E-2</v>
      </c>
    </row>
    <row r="22" spans="1:12" x14ac:dyDescent="0.4">
      <c r="A22" s="1" t="s">
        <v>33</v>
      </c>
      <c r="B22" s="1">
        <v>6.6733400066733403E-4</v>
      </c>
      <c r="C22" s="1">
        <v>0.12345679012345701</v>
      </c>
      <c r="D22" s="1">
        <v>0.81598264931598297</v>
      </c>
      <c r="E22" s="1">
        <v>0</v>
      </c>
      <c r="F22" s="1">
        <v>2.0186853520186902E-2</v>
      </c>
      <c r="G22" s="1">
        <v>1.8685352018685399E-2</v>
      </c>
      <c r="H22" s="1">
        <v>3.3366700033366702E-4</v>
      </c>
      <c r="I22" s="1">
        <v>4.5045045045045001E-3</v>
      </c>
      <c r="J22" s="1">
        <v>1.45145145145145E-2</v>
      </c>
      <c r="K22" s="1">
        <v>1.66833500166834E-4</v>
      </c>
      <c r="L22" s="1">
        <v>1.5015015015015E-3</v>
      </c>
    </row>
    <row r="23" spans="1:12" x14ac:dyDescent="0.4">
      <c r="A23" s="1" t="s">
        <v>34</v>
      </c>
      <c r="B23" s="1">
        <v>1.7513134851138399E-3</v>
      </c>
      <c r="C23" s="1">
        <v>0.54115586690017503</v>
      </c>
      <c r="D23" s="1">
        <v>0</v>
      </c>
      <c r="E23" s="1">
        <v>0</v>
      </c>
      <c r="F23" s="1">
        <v>0.158493870402802</v>
      </c>
      <c r="G23" s="1">
        <v>0.19483362521891401</v>
      </c>
      <c r="H23" s="1">
        <v>2.2329246935201399E-2</v>
      </c>
      <c r="I23" s="1">
        <v>4.8161120840630497E-2</v>
      </c>
      <c r="J23" s="1">
        <v>0</v>
      </c>
      <c r="K23" s="1">
        <v>2.4956217162872201E-2</v>
      </c>
      <c r="L23" s="1">
        <v>8.3187390542907198E-3</v>
      </c>
    </row>
    <row r="24" spans="1:12" x14ac:dyDescent="0.4">
      <c r="A24" s="1" t="s">
        <v>35</v>
      </c>
      <c r="B24" s="1">
        <v>3.7788385043755002E-3</v>
      </c>
      <c r="C24" s="1">
        <v>0.20485282418456599</v>
      </c>
      <c r="D24" s="1">
        <v>0.217979315831344</v>
      </c>
      <c r="E24" s="1">
        <v>1.9888623707239501E-4</v>
      </c>
      <c r="F24" s="1">
        <v>0.16865552903739101</v>
      </c>
      <c r="G24" s="1">
        <v>0.13444709626093901</v>
      </c>
      <c r="H24" s="1">
        <v>8.1543357199681792E-3</v>
      </c>
      <c r="I24" s="1">
        <v>5.0517104216388199E-2</v>
      </c>
      <c r="J24" s="1">
        <v>0.20346062052506</v>
      </c>
      <c r="K24" s="1">
        <v>3.9777247414478898E-4</v>
      </c>
      <c r="L24" s="1">
        <v>7.55767700875099E-3</v>
      </c>
    </row>
    <row r="25" spans="1:12" x14ac:dyDescent="0.4">
      <c r="A25" s="1" t="s">
        <v>36</v>
      </c>
      <c r="B25" s="1">
        <v>4.2279411764705899E-2</v>
      </c>
      <c r="C25" s="1">
        <v>0.125</v>
      </c>
      <c r="D25" s="1">
        <v>0.130974264705882</v>
      </c>
      <c r="E25" s="1">
        <v>0</v>
      </c>
      <c r="F25" s="1">
        <v>0.18704044117647101</v>
      </c>
      <c r="G25" s="1">
        <v>0.23529411764705899</v>
      </c>
      <c r="H25" s="1">
        <v>0.135110294117647</v>
      </c>
      <c r="I25" s="1">
        <v>4.4117647058823498E-2</v>
      </c>
      <c r="J25" s="1">
        <v>5.4227941176470597E-2</v>
      </c>
      <c r="K25" s="1">
        <v>0</v>
      </c>
      <c r="L25" s="1">
        <v>4.5955882352941201E-2</v>
      </c>
    </row>
    <row r="26" spans="1:12" x14ac:dyDescent="0.4">
      <c r="A26" s="1" t="s">
        <v>37</v>
      </c>
      <c r="B26" s="1">
        <v>3.5587188612099598E-4</v>
      </c>
      <c r="C26" s="1">
        <v>4.5373665480426997E-2</v>
      </c>
      <c r="D26" s="1">
        <v>7.8291814946619201E-3</v>
      </c>
      <c r="E26" s="1">
        <v>1.7793594306049799E-4</v>
      </c>
      <c r="F26" s="1">
        <v>0.14234875444839901</v>
      </c>
      <c r="G26" s="1">
        <v>0.34608540925266901</v>
      </c>
      <c r="H26" s="1">
        <v>0.32651245551601399</v>
      </c>
      <c r="I26" s="1">
        <v>4.5551601423487499E-2</v>
      </c>
      <c r="J26" s="1">
        <v>6.6903914590747293E-2</v>
      </c>
      <c r="K26" s="1">
        <v>1.7793594306049799E-4</v>
      </c>
      <c r="L26" s="1">
        <v>1.8683274021352302E-2</v>
      </c>
    </row>
    <row r="27" spans="1:12" x14ac:dyDescent="0.4">
      <c r="A27" s="1" t="s">
        <v>38</v>
      </c>
      <c r="B27" s="1">
        <v>4.81077613855035E-4</v>
      </c>
      <c r="C27" s="1">
        <v>8.7235407312379706E-2</v>
      </c>
      <c r="D27" s="1">
        <v>0.71776779987171302</v>
      </c>
      <c r="E27" s="1">
        <v>1.60359204618345E-4</v>
      </c>
      <c r="F27" s="1">
        <v>3.72033354714561E-2</v>
      </c>
      <c r="G27" s="1">
        <v>7.1840923669018605E-2</v>
      </c>
      <c r="H27" s="1">
        <v>3.84862091084028E-3</v>
      </c>
      <c r="I27" s="1">
        <v>2.1648492623476599E-2</v>
      </c>
      <c r="J27" s="1">
        <v>5.4842847979474002E-2</v>
      </c>
      <c r="K27" s="1">
        <v>1.60359204618345E-4</v>
      </c>
      <c r="L27" s="1">
        <v>4.8107761385503501E-3</v>
      </c>
    </row>
    <row r="28" spans="1:12" x14ac:dyDescent="0.4">
      <c r="A28" s="1" t="s">
        <v>39</v>
      </c>
      <c r="B28" s="1">
        <v>2.8135048231511298E-3</v>
      </c>
      <c r="C28" s="1">
        <v>0.221864951768489</v>
      </c>
      <c r="D28" s="1">
        <v>0.411173633440514</v>
      </c>
      <c r="E28" s="1">
        <v>4.0192926045016098E-4</v>
      </c>
      <c r="F28" s="1">
        <v>4.6221864951768499E-2</v>
      </c>
      <c r="G28" s="1">
        <v>0.209405144694534</v>
      </c>
      <c r="H28" s="1">
        <v>2.8135048231511298E-3</v>
      </c>
      <c r="I28" s="1">
        <v>2.0900321543408401E-2</v>
      </c>
      <c r="J28" s="1">
        <v>6.5916398713826402E-2</v>
      </c>
      <c r="K28" s="1">
        <v>0</v>
      </c>
      <c r="L28" s="1">
        <v>1.8488745980707402E-2</v>
      </c>
    </row>
    <row r="29" spans="1:12" x14ac:dyDescent="0.4">
      <c r="A29" s="1" t="s">
        <v>40</v>
      </c>
      <c r="B29" s="1">
        <v>1.5157778696431E-3</v>
      </c>
      <c r="C29" s="1">
        <v>0.43833540030315599</v>
      </c>
      <c r="D29" s="1">
        <v>8.2678792889623797E-4</v>
      </c>
      <c r="E29" s="1">
        <v>4.2717376326305602E-3</v>
      </c>
      <c r="F29" s="1">
        <v>0.12870332093151399</v>
      </c>
      <c r="G29" s="1">
        <v>0.215516053465619</v>
      </c>
      <c r="H29" s="1">
        <v>4.1339396444811903E-3</v>
      </c>
      <c r="I29" s="1">
        <v>0.13710899820862599</v>
      </c>
      <c r="J29" s="1">
        <v>2.3976849937990902E-2</v>
      </c>
      <c r="K29" s="1">
        <v>1.30908088741904E-2</v>
      </c>
      <c r="L29" s="1">
        <v>3.2520325203252001E-2</v>
      </c>
    </row>
    <row r="30" spans="1:12" x14ac:dyDescent="0.4">
      <c r="A30" s="1" t="s">
        <v>41</v>
      </c>
      <c r="B30" s="1">
        <v>2.46101364522417E-2</v>
      </c>
      <c r="C30" s="1">
        <v>9.6734892787524396E-2</v>
      </c>
      <c r="D30" s="1">
        <v>0.14010721247563401</v>
      </c>
      <c r="E30" s="1">
        <v>1.364522417154E-2</v>
      </c>
      <c r="F30" s="1">
        <v>0.14327485380117</v>
      </c>
      <c r="G30" s="1">
        <v>0.35233918128655001</v>
      </c>
      <c r="H30" s="1">
        <v>3.2407407407407399E-2</v>
      </c>
      <c r="I30" s="1">
        <v>7.0662768031189094E-2</v>
      </c>
      <c r="J30" s="1">
        <v>7.5536062378167602E-3</v>
      </c>
      <c r="K30" s="1">
        <v>4.6296296296296302E-3</v>
      </c>
      <c r="L30" s="1">
        <v>0.114035087719298</v>
      </c>
    </row>
    <row r="31" spans="1:12" x14ac:dyDescent="0.4">
      <c r="A31" s="1" t="s">
        <v>42</v>
      </c>
      <c r="B31" s="1">
        <v>2.4303565287171799E-2</v>
      </c>
      <c r="C31" s="1">
        <v>0.13217929611372201</v>
      </c>
      <c r="D31" s="1">
        <v>0</v>
      </c>
      <c r="E31" s="1">
        <v>9.1711567121403198E-4</v>
      </c>
      <c r="F31" s="1">
        <v>0.15419007222285899</v>
      </c>
      <c r="G31" s="1">
        <v>0.38599105812220602</v>
      </c>
      <c r="H31" s="1">
        <v>0.10260231571707</v>
      </c>
      <c r="I31" s="1">
        <v>6.2134586724750702E-2</v>
      </c>
      <c r="J31" s="1">
        <v>8.0247621231227799E-4</v>
      </c>
      <c r="K31" s="1">
        <v>3.55382322595437E-3</v>
      </c>
      <c r="L31" s="1">
        <v>0.13332569070274</v>
      </c>
    </row>
    <row r="32" spans="1:12" x14ac:dyDescent="0.4">
      <c r="A32" s="1" t="s">
        <v>43</v>
      </c>
      <c r="B32" s="1">
        <v>0.100736278447122</v>
      </c>
      <c r="C32" s="1">
        <v>2.82797858099063E-2</v>
      </c>
      <c r="D32" s="1">
        <v>8.1994645247657292E-3</v>
      </c>
      <c r="E32" s="1">
        <v>0</v>
      </c>
      <c r="F32" s="1">
        <v>0.100234270414993</v>
      </c>
      <c r="G32" s="1">
        <v>0.43440428380187401</v>
      </c>
      <c r="H32" s="1">
        <v>0.161311914323963</v>
      </c>
      <c r="I32" s="1">
        <v>6.5261044176706806E-2</v>
      </c>
      <c r="J32" s="1">
        <v>9.3708165997322592E-3</v>
      </c>
      <c r="K32" s="1">
        <v>1.6733601070950501E-3</v>
      </c>
      <c r="L32" s="1">
        <v>9.0528781793841995E-2</v>
      </c>
    </row>
    <row r="34" spans="1:12" x14ac:dyDescent="0.4">
      <c r="A34" s="1" t="s">
        <v>44</v>
      </c>
      <c r="B34" s="1">
        <v>7.4642483432159096E-2</v>
      </c>
      <c r="C34" s="1">
        <v>0.357865364492501</v>
      </c>
      <c r="D34" s="1">
        <v>0</v>
      </c>
      <c r="E34" s="1">
        <v>6.9759330310428997E-4</v>
      </c>
      <c r="F34" s="1">
        <v>0.14788978025811</v>
      </c>
      <c r="G34" s="1">
        <v>5.8597837460760402E-2</v>
      </c>
      <c r="H34" s="1">
        <v>3.9414021625392398E-2</v>
      </c>
      <c r="I34" s="1">
        <v>0.24659923264736699</v>
      </c>
      <c r="J34" s="1">
        <v>1.4998256016742199E-2</v>
      </c>
      <c r="K34" s="1">
        <v>9.4175095919079195E-3</v>
      </c>
      <c r="L34" s="1">
        <v>4.9877921171956698E-2</v>
      </c>
    </row>
    <row r="35" spans="1:12" x14ac:dyDescent="0.4">
      <c r="A35" s="1" t="s">
        <v>45</v>
      </c>
      <c r="B35" s="1">
        <v>9.2182890855457204E-4</v>
      </c>
      <c r="C35" s="1">
        <v>9.1814159292035402E-2</v>
      </c>
      <c r="D35" s="1">
        <v>0.74575958702064904</v>
      </c>
      <c r="E35" s="1">
        <v>0</v>
      </c>
      <c r="F35" s="1">
        <v>4.2957227138643098E-2</v>
      </c>
      <c r="G35" s="1">
        <v>4.2588495575221201E-2</v>
      </c>
      <c r="H35" s="1">
        <v>1.10619469026549E-3</v>
      </c>
      <c r="I35" s="1">
        <v>9.2182890855457209E-3</v>
      </c>
      <c r="J35" s="1">
        <v>6.4159292035398205E-2</v>
      </c>
      <c r="K35" s="1">
        <v>5.5309734513274303E-4</v>
      </c>
      <c r="L35" s="1">
        <v>9.2182890855457204E-4</v>
      </c>
    </row>
    <row r="36" spans="1:12" x14ac:dyDescent="0.4">
      <c r="A36" s="1" t="s">
        <v>46</v>
      </c>
      <c r="B36" s="1">
        <v>1.4782261286456299E-2</v>
      </c>
      <c r="C36" s="1">
        <v>0.454254894127048</v>
      </c>
      <c r="D36" s="1">
        <v>0</v>
      </c>
      <c r="E36" s="1">
        <v>0</v>
      </c>
      <c r="F36" s="1">
        <v>0.125049940071914</v>
      </c>
      <c r="G36" s="1">
        <v>0.28685577307231303</v>
      </c>
      <c r="H36" s="1">
        <v>1.0787055533360001E-2</v>
      </c>
      <c r="I36" s="1">
        <v>6.0727127447063503E-2</v>
      </c>
      <c r="J36" s="1">
        <v>1.5980823012385101E-3</v>
      </c>
      <c r="K36" s="1">
        <v>2.4370755093887302E-2</v>
      </c>
      <c r="L36" s="1">
        <v>2.15741110667199E-2</v>
      </c>
    </row>
    <row r="37" spans="1:12" x14ac:dyDescent="0.4">
      <c r="A37" s="1" t="s">
        <v>47</v>
      </c>
      <c r="B37" s="1">
        <v>7.9176563737133805E-4</v>
      </c>
      <c r="C37" s="1">
        <v>3.7054631828978599E-2</v>
      </c>
      <c r="D37" s="1">
        <v>0</v>
      </c>
      <c r="E37" s="1">
        <v>1.5835312747426801E-4</v>
      </c>
      <c r="F37" s="1">
        <v>0.29517022961203498</v>
      </c>
      <c r="G37" s="1">
        <v>0.29897070467141701</v>
      </c>
      <c r="H37" s="1">
        <v>0.11575613618369</v>
      </c>
      <c r="I37" s="1">
        <v>5.73238321456849E-2</v>
      </c>
      <c r="J37" s="1">
        <v>3.1670625494853498E-4</v>
      </c>
      <c r="K37" s="1">
        <v>5.8590657165479001E-3</v>
      </c>
      <c r="L37" s="1">
        <v>0.18859857482185299</v>
      </c>
    </row>
    <row r="38" spans="1:12" x14ac:dyDescent="0.4">
      <c r="A38" s="1" t="s">
        <v>48</v>
      </c>
      <c r="B38" s="1">
        <v>2.6654820079964501E-3</v>
      </c>
      <c r="C38" s="1">
        <v>0.22123500666370499</v>
      </c>
      <c r="D38" s="1">
        <v>0</v>
      </c>
      <c r="E38" s="1">
        <v>7.4041166888790205E-4</v>
      </c>
      <c r="F38" s="1">
        <v>0.52954242558862696</v>
      </c>
      <c r="G38" s="1">
        <v>0.177402635865541</v>
      </c>
      <c r="H38" s="1">
        <v>8.8849400266548199E-3</v>
      </c>
      <c r="I38" s="1">
        <v>5.4938545831482298E-2</v>
      </c>
      <c r="J38" s="1">
        <v>1.77698800533096E-3</v>
      </c>
      <c r="K38" s="1">
        <v>7.4041166888790205E-4</v>
      </c>
      <c r="L38" s="1">
        <v>2.0731526728861201E-3</v>
      </c>
    </row>
    <row r="39" spans="1:12" x14ac:dyDescent="0.4">
      <c r="A39" s="1" t="s">
        <v>49</v>
      </c>
      <c r="B39" s="1">
        <v>2.4357239512855199E-3</v>
      </c>
      <c r="C39" s="1">
        <v>3.1935047361299103E-2</v>
      </c>
      <c r="D39" s="1">
        <v>0.85548037889039197</v>
      </c>
      <c r="E39" s="1">
        <v>0</v>
      </c>
      <c r="F39" s="1">
        <v>7.3071718538565596E-3</v>
      </c>
      <c r="G39" s="1">
        <v>8.5250338294993205E-2</v>
      </c>
      <c r="H39" s="1">
        <v>3.7889039242219201E-3</v>
      </c>
      <c r="I39" s="1">
        <v>8.1190798376183995E-4</v>
      </c>
      <c r="J39" s="1">
        <v>1.10960757780785E-2</v>
      </c>
      <c r="K39" s="1">
        <v>0</v>
      </c>
      <c r="L39" s="1">
        <v>1.89445196211096E-3</v>
      </c>
    </row>
    <row r="40" spans="1:12" x14ac:dyDescent="0.4">
      <c r="A40" s="1" t="s">
        <v>50</v>
      </c>
      <c r="B40" s="1">
        <v>3.5255080879303198E-3</v>
      </c>
      <c r="C40" s="1">
        <v>0.17689755288262099</v>
      </c>
      <c r="D40" s="1">
        <v>0.46225632517627502</v>
      </c>
      <c r="E40" s="1">
        <v>0</v>
      </c>
      <c r="F40" s="1">
        <v>1.26503525508088E-2</v>
      </c>
      <c r="G40" s="1">
        <v>0.28017420157611</v>
      </c>
      <c r="H40" s="1">
        <v>3.31812525922854E-3</v>
      </c>
      <c r="I40" s="1">
        <v>1.0576524263791E-2</v>
      </c>
      <c r="J40" s="1">
        <v>1.86644545831605E-2</v>
      </c>
      <c r="K40" s="1">
        <v>0</v>
      </c>
      <c r="L40" s="1">
        <v>3.1936955620074703E-2</v>
      </c>
    </row>
    <row r="41" spans="1:12" x14ac:dyDescent="0.4">
      <c r="A41" s="1" t="s">
        <v>51</v>
      </c>
      <c r="B41" s="1">
        <v>0</v>
      </c>
      <c r="C41" s="1">
        <v>0.21327493261455499</v>
      </c>
      <c r="D41" s="1">
        <v>0.30727762803234498</v>
      </c>
      <c r="E41" s="1">
        <v>0</v>
      </c>
      <c r="F41" s="1">
        <v>0.184636118598383</v>
      </c>
      <c r="G41" s="1">
        <v>0.121630727762803</v>
      </c>
      <c r="H41" s="1">
        <v>1.0107816711590299E-3</v>
      </c>
      <c r="I41" s="1">
        <v>2.9649595687331502E-2</v>
      </c>
      <c r="J41" s="1">
        <v>0.14150943396226401</v>
      </c>
      <c r="K41" s="1">
        <v>0</v>
      </c>
      <c r="L41" s="1">
        <v>1.0107816711590299E-3</v>
      </c>
    </row>
    <row r="42" spans="1:12" x14ac:dyDescent="0.4">
      <c r="A42" s="1" t="s">
        <v>52</v>
      </c>
      <c r="B42" s="1">
        <v>7.6913216254326396E-4</v>
      </c>
      <c r="C42" s="1">
        <v>7.8964235354441706E-2</v>
      </c>
      <c r="D42" s="1">
        <v>0.79105242917574703</v>
      </c>
      <c r="E42" s="1">
        <v>0</v>
      </c>
      <c r="F42" s="1">
        <v>2.16638892449686E-2</v>
      </c>
      <c r="G42" s="1">
        <v>6.5119856428662998E-2</v>
      </c>
      <c r="H42" s="1">
        <v>1.2818869375721099E-4</v>
      </c>
      <c r="I42" s="1">
        <v>1.0511472888091299E-2</v>
      </c>
      <c r="J42" s="1">
        <v>3.0637097807973301E-2</v>
      </c>
      <c r="K42" s="1">
        <v>1.2818869375721099E-4</v>
      </c>
      <c r="L42" s="1">
        <v>1.0255095500576799E-3</v>
      </c>
    </row>
    <row r="43" spans="1:12" x14ac:dyDescent="0.4">
      <c r="A43" s="1" t="s">
        <v>53</v>
      </c>
      <c r="B43" s="1">
        <v>1.9549763033175401E-2</v>
      </c>
      <c r="C43" s="1">
        <v>0.193424170616114</v>
      </c>
      <c r="D43" s="1">
        <v>0.130924170616114</v>
      </c>
      <c r="E43" s="1">
        <v>0</v>
      </c>
      <c r="F43" s="1">
        <v>9.8933649289099507E-2</v>
      </c>
      <c r="G43" s="1">
        <v>0.44875592417061599</v>
      </c>
      <c r="H43" s="1">
        <v>3.85071090047393E-3</v>
      </c>
      <c r="I43" s="1">
        <v>2.9028436018957299E-2</v>
      </c>
      <c r="J43" s="1">
        <v>3.7026066350710901E-2</v>
      </c>
      <c r="K43" s="1">
        <v>2.9620853080568701E-4</v>
      </c>
      <c r="L43" s="1">
        <v>3.82109004739336E-2</v>
      </c>
    </row>
    <row r="44" spans="1:12" x14ac:dyDescent="0.4">
      <c r="A44" s="1" t="s">
        <v>54</v>
      </c>
      <c r="B44" s="1">
        <v>1.9866860827959201E-2</v>
      </c>
      <c r="C44" s="1">
        <v>9.0909090909090898E-2</v>
      </c>
      <c r="D44" s="1">
        <v>0</v>
      </c>
      <c r="E44" s="1">
        <v>3.1204493447056401E-4</v>
      </c>
      <c r="F44" s="1">
        <v>0.30819638027876001</v>
      </c>
      <c r="G44" s="1">
        <v>0.19679633867276899</v>
      </c>
      <c r="H44" s="1">
        <v>0.174121073434575</v>
      </c>
      <c r="I44" s="1">
        <v>8.4044102350738503E-2</v>
      </c>
      <c r="J44" s="1">
        <v>2.91241938839193E-3</v>
      </c>
      <c r="K44" s="1">
        <v>1.51861868109008E-2</v>
      </c>
      <c r="L44" s="1">
        <v>0.107655502392345</v>
      </c>
    </row>
    <row r="45" spans="1:12" x14ac:dyDescent="0.4">
      <c r="A45" s="1" t="s">
        <v>55</v>
      </c>
      <c r="B45" s="1">
        <v>7.7694820345310306E-2</v>
      </c>
      <c r="C45" s="1">
        <v>0.14022398506766201</v>
      </c>
      <c r="D45" s="1">
        <v>4.66635557629491E-4</v>
      </c>
      <c r="E45" s="1">
        <v>2.3331777881474599E-4</v>
      </c>
      <c r="F45" s="1">
        <v>0.23728418105459601</v>
      </c>
      <c r="G45" s="1">
        <v>0.27718152123191803</v>
      </c>
      <c r="H45" s="1">
        <v>1.5632291180587999E-2</v>
      </c>
      <c r="I45" s="1">
        <v>8.6794213719085397E-2</v>
      </c>
      <c r="J45" s="1">
        <v>1.4699020065328999E-2</v>
      </c>
      <c r="K45" s="1">
        <v>1.6332244517032199E-3</v>
      </c>
      <c r="L45" s="1">
        <v>0.148156789547363</v>
      </c>
    </row>
    <row r="46" spans="1:12" x14ac:dyDescent="0.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97D9D-095F-4C86-964B-4A6FD4840FB3}">
  <dimension ref="A1:J5"/>
  <sheetViews>
    <sheetView workbookViewId="0">
      <selection activeCell="C11" sqref="C11"/>
    </sheetView>
  </sheetViews>
  <sheetFormatPr defaultRowHeight="13.9" x14ac:dyDescent="0.4"/>
  <sheetData>
    <row r="1" spans="1:10" x14ac:dyDescent="0.4"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</row>
    <row r="2" spans="1:10" x14ac:dyDescent="0.4">
      <c r="A2" t="s">
        <v>11</v>
      </c>
      <c r="B2">
        <v>8.1967212999999997E-2</v>
      </c>
      <c r="C2">
        <v>0.21311475399999999</v>
      </c>
      <c r="D2">
        <v>0.13114754100000001</v>
      </c>
      <c r="E2">
        <v>4.9180328000000002E-2</v>
      </c>
      <c r="F2">
        <v>1.6393443000000001E-2</v>
      </c>
      <c r="G2">
        <v>1.6393443000000001E-2</v>
      </c>
      <c r="H2">
        <v>0.42622950799999998</v>
      </c>
      <c r="I2">
        <v>1.6393443000000001E-2</v>
      </c>
      <c r="J2">
        <v>4.9180328000000002E-2</v>
      </c>
    </row>
    <row r="3" spans="1:10" x14ac:dyDescent="0.4">
      <c r="A3" t="s">
        <v>12</v>
      </c>
      <c r="B3">
        <v>4.7763457000000002E-2</v>
      </c>
      <c r="C3">
        <v>9.7801365000000001E-2</v>
      </c>
      <c r="D3">
        <v>0.17968157700000001</v>
      </c>
      <c r="E3">
        <v>3.9423805999999999E-2</v>
      </c>
      <c r="F3">
        <v>2.1986353E-2</v>
      </c>
      <c r="G3">
        <v>5.3070510000000001E-3</v>
      </c>
      <c r="H3">
        <v>0.36694465500000001</v>
      </c>
      <c r="I3">
        <v>7.5815011000000002E-2</v>
      </c>
      <c r="J3">
        <v>0.16527672500000001</v>
      </c>
    </row>
    <row r="4" spans="1:10" x14ac:dyDescent="0.4">
      <c r="A4" t="s">
        <v>13</v>
      </c>
      <c r="B4">
        <v>7.3081608000000006E-2</v>
      </c>
      <c r="C4">
        <v>0.18392204600000001</v>
      </c>
      <c r="D4">
        <v>0.47218838800000001</v>
      </c>
      <c r="E4">
        <v>3.2886723999999999E-2</v>
      </c>
      <c r="F4">
        <v>4.8721069999999997E-3</v>
      </c>
      <c r="G4">
        <v>1.5834348000000002E-2</v>
      </c>
      <c r="H4">
        <v>7.8765733000000004E-2</v>
      </c>
      <c r="I4">
        <v>6.4961429000000001E-2</v>
      </c>
      <c r="J4">
        <v>7.3487617000000005E-2</v>
      </c>
    </row>
    <row r="5" spans="1:10" x14ac:dyDescent="0.4">
      <c r="A5" t="s">
        <v>14</v>
      </c>
      <c r="B5">
        <v>4.9573210999999999E-2</v>
      </c>
      <c r="C5">
        <v>0.17695338099999999</v>
      </c>
      <c r="D5">
        <v>0.57616546300000004</v>
      </c>
      <c r="E5">
        <v>2.5279053999999999E-2</v>
      </c>
      <c r="F5">
        <v>4.9244909999999996E-3</v>
      </c>
      <c r="G5">
        <v>1.5758372E-2</v>
      </c>
      <c r="H5">
        <v>5.6795798000000002E-2</v>
      </c>
      <c r="I5">
        <v>4.7931714E-2</v>
      </c>
      <c r="J5">
        <v>4.6618515999999999E-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FFE0-2D98-4051-8164-94D46304241D}">
  <dimension ref="A1:K46"/>
  <sheetViews>
    <sheetView topLeftCell="A31" workbookViewId="0">
      <selection activeCell="C38" sqref="C38"/>
    </sheetView>
  </sheetViews>
  <sheetFormatPr defaultRowHeight="13.9" x14ac:dyDescent="0.4"/>
  <sheetData>
    <row r="1" spans="1:11" x14ac:dyDescent="0.4">
      <c r="A1" s="1"/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  <c r="J1" s="1" t="s">
        <v>109</v>
      </c>
      <c r="K1" s="1"/>
    </row>
    <row r="2" spans="1:11" x14ac:dyDescent="0.4">
      <c r="A2" s="1" t="s">
        <v>15</v>
      </c>
      <c r="B2" s="1">
        <v>0</v>
      </c>
      <c r="C2" s="1">
        <v>0.5</v>
      </c>
      <c r="D2" s="1">
        <v>0</v>
      </c>
      <c r="E2" s="1">
        <v>0</v>
      </c>
      <c r="F2" s="1">
        <v>0</v>
      </c>
      <c r="G2" s="1">
        <v>0</v>
      </c>
      <c r="H2" s="1">
        <v>0.5</v>
      </c>
      <c r="I2" s="1">
        <v>0</v>
      </c>
      <c r="J2" s="1">
        <v>0</v>
      </c>
      <c r="K2" s="1"/>
    </row>
    <row r="3" spans="1:11" x14ac:dyDescent="0.4">
      <c r="A3" s="1" t="s">
        <v>16</v>
      </c>
      <c r="B3" s="1">
        <v>0.128205128205128</v>
      </c>
      <c r="C3" s="1">
        <v>0.28205128205128199</v>
      </c>
      <c r="D3" s="1">
        <v>0.17948717948717899</v>
      </c>
      <c r="E3" s="1">
        <v>2.5641025641025599E-2</v>
      </c>
      <c r="F3" s="1">
        <v>2.5641025641025599E-2</v>
      </c>
      <c r="G3" s="1">
        <v>2.5641025641025599E-2</v>
      </c>
      <c r="H3" s="1">
        <v>0.256410256410256</v>
      </c>
      <c r="I3" s="1">
        <v>2.5641025641025599E-2</v>
      </c>
      <c r="J3" s="1">
        <v>5.1282051282051301E-2</v>
      </c>
      <c r="K3" s="1"/>
    </row>
    <row r="4" spans="1:11" x14ac:dyDescent="0.4">
      <c r="A4" s="1" t="s">
        <v>17</v>
      </c>
      <c r="B4" s="1">
        <v>0</v>
      </c>
      <c r="C4" s="1">
        <v>0</v>
      </c>
      <c r="D4" s="1">
        <v>0</v>
      </c>
      <c r="E4" s="1">
        <v>0.11111111111111099</v>
      </c>
      <c r="F4" s="1">
        <v>0</v>
      </c>
      <c r="G4" s="1">
        <v>0</v>
      </c>
      <c r="H4" s="1">
        <v>0.77777777777777801</v>
      </c>
      <c r="I4" s="1">
        <v>0</v>
      </c>
      <c r="J4" s="1">
        <v>0.11111111111111099</v>
      </c>
      <c r="K4" s="1"/>
    </row>
    <row r="5" spans="1:11" x14ac:dyDescent="0.4">
      <c r="A5" s="1" t="s">
        <v>18</v>
      </c>
      <c r="B5" s="1">
        <v>0</v>
      </c>
      <c r="C5" s="1">
        <v>0.11111111111111099</v>
      </c>
      <c r="D5" s="1">
        <v>0</v>
      </c>
      <c r="E5" s="1">
        <v>0.11111111111111099</v>
      </c>
      <c r="F5" s="1">
        <v>0</v>
      </c>
      <c r="G5" s="1">
        <v>0</v>
      </c>
      <c r="H5" s="1">
        <v>0.77777777777777801</v>
      </c>
      <c r="I5" s="1">
        <v>0</v>
      </c>
      <c r="J5" s="1">
        <v>0</v>
      </c>
      <c r="K5" s="1"/>
    </row>
    <row r="6" spans="1:11" x14ac:dyDescent="0.4">
      <c r="A6" s="1" t="s">
        <v>19</v>
      </c>
      <c r="B6" s="1">
        <v>0</v>
      </c>
      <c r="C6" s="1">
        <v>0</v>
      </c>
      <c r="D6" s="1">
        <v>0.5</v>
      </c>
      <c r="E6" s="1">
        <v>0</v>
      </c>
      <c r="F6" s="1">
        <v>0</v>
      </c>
      <c r="G6" s="1">
        <v>0</v>
      </c>
      <c r="H6" s="1">
        <v>0.5</v>
      </c>
      <c r="I6" s="1">
        <v>0</v>
      </c>
      <c r="J6" s="1">
        <v>0</v>
      </c>
      <c r="K6" s="1"/>
    </row>
    <row r="8" spans="1:11" x14ac:dyDescent="0.4">
      <c r="A8" s="1" t="s">
        <v>20</v>
      </c>
      <c r="B8" s="1">
        <v>9.3023255813953501E-2</v>
      </c>
      <c r="C8" s="1">
        <v>0</v>
      </c>
      <c r="D8" s="1">
        <v>0</v>
      </c>
      <c r="E8" s="1">
        <v>0</v>
      </c>
      <c r="F8" s="1">
        <v>1.5503875968992199E-2</v>
      </c>
      <c r="G8" s="1">
        <v>0</v>
      </c>
      <c r="H8" s="1">
        <v>0.68217054263565902</v>
      </c>
      <c r="I8" s="1">
        <v>9.3023255813953501E-2</v>
      </c>
      <c r="J8" s="1">
        <v>0.116279069767442</v>
      </c>
    </row>
    <row r="9" spans="1:11" x14ac:dyDescent="0.4">
      <c r="A9" s="1" t="s">
        <v>21</v>
      </c>
      <c r="B9" s="1">
        <v>2.4193548387096801E-2</v>
      </c>
      <c r="C9" s="1">
        <v>1.2096774193548401E-2</v>
      </c>
      <c r="D9" s="1">
        <v>1.6129032258064498E-2</v>
      </c>
      <c r="E9" s="1">
        <v>3.2258064516128997E-2</v>
      </c>
      <c r="F9" s="1">
        <v>2.4193548387096801E-2</v>
      </c>
      <c r="G9" s="1">
        <v>4.0322580645161298E-3</v>
      </c>
      <c r="H9" s="1">
        <v>0.592741935483871</v>
      </c>
      <c r="I9" s="1">
        <v>2.0161290322580599E-2</v>
      </c>
      <c r="J9" s="1">
        <v>0.27419354838709697</v>
      </c>
    </row>
    <row r="10" spans="1:11" x14ac:dyDescent="0.4">
      <c r="A10" s="1" t="s">
        <v>22</v>
      </c>
      <c r="B10" s="1">
        <v>0</v>
      </c>
      <c r="C10" s="1">
        <v>0</v>
      </c>
      <c r="D10" s="1">
        <v>0</v>
      </c>
      <c r="E10" s="1">
        <v>0</v>
      </c>
      <c r="F10" s="1">
        <v>7.1428571428571397E-2</v>
      </c>
      <c r="G10" s="1">
        <v>0</v>
      </c>
      <c r="H10" s="1">
        <v>0.92857142857142905</v>
      </c>
      <c r="I10" s="1">
        <v>0</v>
      </c>
      <c r="J10" s="1">
        <v>0</v>
      </c>
    </row>
    <row r="11" spans="1:11" x14ac:dyDescent="0.4">
      <c r="A11" s="1" t="s">
        <v>23</v>
      </c>
      <c r="B11" s="1">
        <v>1.953125E-2</v>
      </c>
      <c r="C11" s="1">
        <v>0.25390625</v>
      </c>
      <c r="D11" s="1">
        <v>0.61328125</v>
      </c>
      <c r="E11" s="1">
        <v>4.296875E-2</v>
      </c>
      <c r="F11" s="1">
        <v>0</v>
      </c>
      <c r="G11" s="1">
        <v>7.8125E-3</v>
      </c>
      <c r="H11" s="1">
        <v>2.34375E-2</v>
      </c>
      <c r="I11" s="1">
        <v>3.90625E-2</v>
      </c>
      <c r="J11" s="1">
        <v>0</v>
      </c>
    </row>
    <row r="12" spans="1:11" x14ac:dyDescent="0.4">
      <c r="A12" s="1" t="s">
        <v>24</v>
      </c>
      <c r="B12" s="1">
        <v>4.1095890410958902E-2</v>
      </c>
      <c r="C12" s="1">
        <v>0.21232876712328799</v>
      </c>
      <c r="D12" s="1">
        <v>0.42465753424657499</v>
      </c>
      <c r="E12" s="1">
        <v>6.1643835616438401E-2</v>
      </c>
      <c r="F12" s="1">
        <v>0</v>
      </c>
      <c r="G12" s="1">
        <v>2.0547945205479499E-2</v>
      </c>
      <c r="H12" s="1">
        <v>3.42465753424658E-2</v>
      </c>
      <c r="I12" s="1">
        <v>0.116438356164384</v>
      </c>
      <c r="J12" s="1">
        <v>8.9041095890410996E-2</v>
      </c>
    </row>
    <row r="13" spans="1:11" x14ac:dyDescent="0.4">
      <c r="A13" s="1" t="s">
        <v>25</v>
      </c>
      <c r="B13" s="1">
        <v>5.4298642533936702E-2</v>
      </c>
      <c r="C13" s="1">
        <v>6.7873303167420795E-2</v>
      </c>
      <c r="D13" s="1">
        <v>4.52488687782805E-2</v>
      </c>
      <c r="E13" s="1">
        <v>5.4298642533936702E-2</v>
      </c>
      <c r="F13" s="1">
        <v>4.9773755656108601E-2</v>
      </c>
      <c r="G13" s="1">
        <v>4.5248868778280504E-3</v>
      </c>
      <c r="H13" s="1">
        <v>0.33484162895927599</v>
      </c>
      <c r="I13" s="1">
        <v>0.21266968325791899</v>
      </c>
      <c r="J13" s="1">
        <v>0.17647058823529399</v>
      </c>
    </row>
    <row r="14" spans="1:11" x14ac:dyDescent="0.4">
      <c r="A14" s="1" t="s">
        <v>26</v>
      </c>
      <c r="B14" s="1">
        <v>0.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.73333333333333295</v>
      </c>
      <c r="I14" s="1">
        <v>0</v>
      </c>
      <c r="J14" s="1">
        <v>6.6666666666666693E-2</v>
      </c>
    </row>
    <row r="15" spans="1:11" x14ac:dyDescent="0.4">
      <c r="A15" s="1" t="s">
        <v>2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</row>
    <row r="16" spans="1:11" x14ac:dyDescent="0.4">
      <c r="A16" s="1" t="s">
        <v>28</v>
      </c>
      <c r="B16" s="1">
        <v>8.1300813008130093E-2</v>
      </c>
      <c r="C16" s="1">
        <v>1.6260162601626001E-2</v>
      </c>
      <c r="D16" s="1">
        <v>0</v>
      </c>
      <c r="E16" s="1">
        <v>5.6910569105691103E-2</v>
      </c>
      <c r="F16" s="1">
        <v>4.8780487804878099E-2</v>
      </c>
      <c r="G16" s="1">
        <v>0</v>
      </c>
      <c r="H16" s="1">
        <v>0.48780487804877998</v>
      </c>
      <c r="I16" s="1">
        <v>0</v>
      </c>
      <c r="J16" s="1">
        <v>0.30894308943089399</v>
      </c>
    </row>
    <row r="17" spans="1:10" x14ac:dyDescent="0.4">
      <c r="A17" s="1" t="s">
        <v>29</v>
      </c>
      <c r="B17" s="1">
        <v>6.6037735849056603E-2</v>
      </c>
      <c r="C17" s="1">
        <v>0.113207547169811</v>
      </c>
      <c r="D17" s="1">
        <v>2.83018867924528E-2</v>
      </c>
      <c r="E17" s="1">
        <v>4.71698113207547E-2</v>
      </c>
      <c r="F17" s="1">
        <v>1.88679245283019E-2</v>
      </c>
      <c r="G17" s="1">
        <v>0</v>
      </c>
      <c r="H17" s="1">
        <v>0.35849056603773599</v>
      </c>
      <c r="I17" s="1">
        <v>6.6037735849056603E-2</v>
      </c>
      <c r="J17" s="1">
        <v>0.30188679245283001</v>
      </c>
    </row>
    <row r="18" spans="1:10" x14ac:dyDescent="0.4">
      <c r="A18" s="1" t="s">
        <v>3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82352941176470595</v>
      </c>
      <c r="I18" s="1">
        <v>0</v>
      </c>
      <c r="J18" s="1">
        <v>0.17647058823529399</v>
      </c>
    </row>
    <row r="19" spans="1:10" x14ac:dyDescent="0.4">
      <c r="A19" s="1" t="s">
        <v>31</v>
      </c>
      <c r="B19" s="1">
        <v>6.0606060606060601E-2</v>
      </c>
      <c r="C19" s="1">
        <v>3.03030303030303E-2</v>
      </c>
      <c r="D19" s="1">
        <v>3.03030303030303E-2</v>
      </c>
      <c r="E19" s="1">
        <v>0</v>
      </c>
      <c r="F19" s="1">
        <v>3.03030303030303E-2</v>
      </c>
      <c r="G19" s="1">
        <v>0</v>
      </c>
      <c r="H19" s="1">
        <v>0.51515151515151503</v>
      </c>
      <c r="I19" s="1">
        <v>6.0606060606060601E-2</v>
      </c>
      <c r="J19" s="1">
        <v>0.27272727272727298</v>
      </c>
    </row>
    <row r="20" spans="1:10" x14ac:dyDescent="0.4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4">
      <c r="A21" s="1" t="s">
        <v>32</v>
      </c>
      <c r="B21" s="1">
        <v>0.35714285714285698</v>
      </c>
      <c r="C21" s="1">
        <v>3.5714285714285698E-2</v>
      </c>
      <c r="D21" s="1">
        <v>0.17857142857142899</v>
      </c>
      <c r="E21" s="1">
        <v>7.1428571428571397E-2</v>
      </c>
      <c r="F21" s="1">
        <v>0</v>
      </c>
      <c r="G21" s="1">
        <v>7.1428571428571397E-2</v>
      </c>
      <c r="H21" s="1">
        <v>7.1428571428571397E-2</v>
      </c>
      <c r="I21" s="1">
        <v>0.14285714285714299</v>
      </c>
      <c r="J21" s="1">
        <v>7.1428571428571397E-2</v>
      </c>
    </row>
    <row r="22" spans="1:10" x14ac:dyDescent="0.4">
      <c r="A22" s="1" t="s">
        <v>33</v>
      </c>
      <c r="B22" s="1">
        <v>0.33333333333333298</v>
      </c>
      <c r="C22" s="1">
        <v>0.33333333333333298</v>
      </c>
      <c r="D22" s="1">
        <v>0</v>
      </c>
      <c r="E22" s="1">
        <v>0</v>
      </c>
      <c r="F22" s="1">
        <v>0</v>
      </c>
      <c r="G22" s="1">
        <v>0</v>
      </c>
      <c r="H22" s="1">
        <v>0.33333333333333298</v>
      </c>
      <c r="I22" s="1">
        <v>0</v>
      </c>
      <c r="J22" s="1">
        <v>0</v>
      </c>
    </row>
    <row r="23" spans="1:10" x14ac:dyDescent="0.4">
      <c r="A23" s="1" t="s">
        <v>34</v>
      </c>
      <c r="B23" s="1">
        <v>0</v>
      </c>
      <c r="C23" s="1">
        <v>0</v>
      </c>
      <c r="D23" s="1">
        <v>0.84210526315789502</v>
      </c>
      <c r="E23" s="1">
        <v>0.157894736842105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</row>
    <row r="24" spans="1:10" x14ac:dyDescent="0.4">
      <c r="A24" s="1" t="s">
        <v>35</v>
      </c>
      <c r="B24" s="1">
        <v>0.16666666666666699</v>
      </c>
      <c r="C24" s="1">
        <v>3.3333333333333298E-2</v>
      </c>
      <c r="D24" s="1">
        <v>0.133333333333333</v>
      </c>
      <c r="E24" s="1">
        <v>0</v>
      </c>
      <c r="F24" s="1">
        <v>0</v>
      </c>
      <c r="G24" s="1">
        <v>0</v>
      </c>
      <c r="H24" s="1">
        <v>0.233333333333333</v>
      </c>
      <c r="I24" s="1">
        <v>0.33333333333333298</v>
      </c>
      <c r="J24" s="1">
        <v>0.1</v>
      </c>
    </row>
    <row r="25" spans="1:10" x14ac:dyDescent="0.4">
      <c r="A25" s="1" t="s">
        <v>36</v>
      </c>
      <c r="B25" s="1">
        <v>0.40277777777777801</v>
      </c>
      <c r="C25" s="1">
        <v>0.194444444444444</v>
      </c>
      <c r="D25" s="1">
        <v>5.5555555555555601E-2</v>
      </c>
      <c r="E25" s="1">
        <v>4.1666666666666699E-2</v>
      </c>
      <c r="F25" s="1">
        <v>1.38888888888889E-2</v>
      </c>
      <c r="G25" s="1">
        <v>1.38888888888889E-2</v>
      </c>
      <c r="H25" s="1">
        <v>5.5555555555555601E-2</v>
      </c>
      <c r="I25" s="1">
        <v>6.9444444444444406E-2</v>
      </c>
      <c r="J25" s="1">
        <v>0.15277777777777801</v>
      </c>
    </row>
    <row r="26" spans="1:10" x14ac:dyDescent="0.4">
      <c r="A26" s="1" t="s">
        <v>37</v>
      </c>
      <c r="B26" s="1">
        <v>2.2222222222222199E-2</v>
      </c>
      <c r="C26" s="1">
        <v>0.155555555555556</v>
      </c>
      <c r="D26" s="1">
        <v>0.58888888888888902</v>
      </c>
      <c r="E26" s="1">
        <v>4.4444444444444398E-2</v>
      </c>
      <c r="F26" s="1">
        <v>0</v>
      </c>
      <c r="G26" s="1">
        <v>0</v>
      </c>
      <c r="H26" s="1">
        <v>1.1111111111111099E-2</v>
      </c>
      <c r="I26" s="1">
        <v>0.16666666666666699</v>
      </c>
      <c r="J26" s="1">
        <v>1.1111111111111099E-2</v>
      </c>
    </row>
    <row r="27" spans="1:10" x14ac:dyDescent="0.4">
      <c r="A27" s="1" t="s">
        <v>38</v>
      </c>
      <c r="B27" s="1">
        <v>0</v>
      </c>
      <c r="C27" s="1">
        <v>0</v>
      </c>
      <c r="D27" s="1">
        <v>0.05</v>
      </c>
      <c r="E27" s="1">
        <v>0.15</v>
      </c>
      <c r="F27" s="1">
        <v>0</v>
      </c>
      <c r="G27" s="1">
        <v>0</v>
      </c>
      <c r="H27" s="1">
        <v>0.7</v>
      </c>
      <c r="I27" s="1">
        <v>0</v>
      </c>
      <c r="J27" s="1">
        <v>0.1</v>
      </c>
    </row>
    <row r="28" spans="1:10" x14ac:dyDescent="0.4">
      <c r="A28" s="1" t="s">
        <v>39</v>
      </c>
      <c r="B28" s="1">
        <v>0.194444444444444</v>
      </c>
      <c r="C28" s="1">
        <v>2.7777777777777801E-2</v>
      </c>
      <c r="D28" s="1">
        <v>2.7777777777777801E-2</v>
      </c>
      <c r="E28" s="1">
        <v>0</v>
      </c>
      <c r="F28" s="1">
        <v>2.7777777777777801E-2</v>
      </c>
      <c r="G28" s="1">
        <v>0</v>
      </c>
      <c r="H28" s="1">
        <v>0.5</v>
      </c>
      <c r="I28" s="1">
        <v>2.7777777777777801E-2</v>
      </c>
      <c r="J28" s="1">
        <v>0.194444444444444</v>
      </c>
    </row>
    <row r="29" spans="1:10" x14ac:dyDescent="0.4">
      <c r="A29" s="1" t="s">
        <v>40</v>
      </c>
      <c r="B29" s="1">
        <v>3.82775119617225E-2</v>
      </c>
      <c r="C29" s="1">
        <v>0.11483253588516699</v>
      </c>
      <c r="D29" s="1">
        <v>0.76555023923444998</v>
      </c>
      <c r="E29" s="1">
        <v>2.8708133971291901E-2</v>
      </c>
      <c r="F29" s="1">
        <v>4.78468899521531E-3</v>
      </c>
      <c r="G29" s="1">
        <v>0</v>
      </c>
      <c r="H29" s="1">
        <v>1.43540669856459E-2</v>
      </c>
      <c r="I29" s="1">
        <v>1.43540669856459E-2</v>
      </c>
      <c r="J29" s="1">
        <v>1.9138755980861202E-2</v>
      </c>
    </row>
    <row r="30" spans="1:10" x14ac:dyDescent="0.4">
      <c r="A30" s="1" t="s">
        <v>41</v>
      </c>
      <c r="B30" s="1">
        <v>9.3240093240093205E-2</v>
      </c>
      <c r="C30" s="1">
        <v>0.14685314685314699</v>
      </c>
      <c r="D30" s="1">
        <v>0.191142191142191</v>
      </c>
      <c r="E30" s="1">
        <v>2.7972027972028E-2</v>
      </c>
      <c r="F30" s="1">
        <v>1.1655011655011699E-2</v>
      </c>
      <c r="G30" s="1">
        <v>2.0979020979021001E-2</v>
      </c>
      <c r="H30" s="1">
        <v>0.230769230769231</v>
      </c>
      <c r="I30" s="1">
        <v>0.114219114219114</v>
      </c>
      <c r="J30" s="1">
        <v>0.163170163170163</v>
      </c>
    </row>
    <row r="31" spans="1:10" x14ac:dyDescent="0.4">
      <c r="A31" s="1" t="s">
        <v>42</v>
      </c>
      <c r="B31" s="1">
        <v>3.7392138063278998E-2</v>
      </c>
      <c r="C31" s="1">
        <v>0.232981783317354</v>
      </c>
      <c r="D31" s="1">
        <v>0.57142857142857095</v>
      </c>
      <c r="E31" s="1">
        <v>2.4928092042186E-2</v>
      </c>
      <c r="F31" s="1">
        <v>2.8763183125599199E-3</v>
      </c>
      <c r="G31" s="1">
        <v>2.8763183125599199E-3</v>
      </c>
      <c r="H31" s="1">
        <v>3.1639501438159197E-2</v>
      </c>
      <c r="I31" s="1">
        <v>4.31447746883988E-2</v>
      </c>
      <c r="J31" s="1">
        <v>5.2732502396931898E-2</v>
      </c>
    </row>
    <row r="32" spans="1:10" x14ac:dyDescent="0.4">
      <c r="A32" s="1" t="s">
        <v>43</v>
      </c>
      <c r="B32" s="1">
        <v>8.0578512396694196E-2</v>
      </c>
      <c r="C32" s="1">
        <v>0.18801652892562001</v>
      </c>
      <c r="D32" s="1">
        <v>0.497933884297521</v>
      </c>
      <c r="E32" s="1">
        <v>4.5454545454545497E-2</v>
      </c>
      <c r="F32" s="1">
        <v>2.0661157024793402E-3</v>
      </c>
      <c r="G32" s="1">
        <v>4.9586776859504099E-2</v>
      </c>
      <c r="H32" s="1">
        <v>2.4793388429752101E-2</v>
      </c>
      <c r="I32" s="1">
        <v>5.7851239669421503E-2</v>
      </c>
      <c r="J32" s="1">
        <v>5.3719008264462798E-2</v>
      </c>
    </row>
    <row r="34" spans="1:10" x14ac:dyDescent="0.4">
      <c r="A34" s="1" t="s">
        <v>44</v>
      </c>
      <c r="B34" s="1">
        <v>9.0225563909774403E-2</v>
      </c>
      <c r="C34" s="1">
        <v>0.28571428571428598</v>
      </c>
      <c r="D34" s="1">
        <v>0.52631578947368396</v>
      </c>
      <c r="E34" s="1">
        <v>3.7593984962405999E-2</v>
      </c>
      <c r="F34" s="1">
        <v>0</v>
      </c>
      <c r="G34" s="1">
        <v>2.2556390977443601E-2</v>
      </c>
      <c r="H34" s="1">
        <v>1.50375939849624E-2</v>
      </c>
      <c r="I34" s="1">
        <v>2.2556390977443601E-2</v>
      </c>
      <c r="J34" s="1">
        <v>0</v>
      </c>
    </row>
    <row r="35" spans="1:10" x14ac:dyDescent="0.4">
      <c r="A35" s="1" t="s">
        <v>45</v>
      </c>
      <c r="B35" s="1">
        <v>0</v>
      </c>
      <c r="C35" s="1">
        <v>0</v>
      </c>
      <c r="D35" s="1">
        <v>0.66666666666666696</v>
      </c>
      <c r="E35" s="1">
        <v>0</v>
      </c>
      <c r="F35" s="1">
        <v>0</v>
      </c>
      <c r="G35" s="1">
        <v>0.33333333333333298</v>
      </c>
      <c r="H35" s="1">
        <v>0</v>
      </c>
      <c r="I35" s="1">
        <v>0</v>
      </c>
      <c r="J35" s="1">
        <v>0</v>
      </c>
    </row>
    <row r="36" spans="1:10" x14ac:dyDescent="0.4">
      <c r="A36" s="1" t="s">
        <v>46</v>
      </c>
      <c r="B36" s="1">
        <v>0</v>
      </c>
      <c r="C36" s="1">
        <v>0.13725490196078399</v>
      </c>
      <c r="D36" s="1">
        <v>0.74509803921568596</v>
      </c>
      <c r="E36" s="1">
        <v>7.8431372549019607E-2</v>
      </c>
      <c r="F36" s="1">
        <v>0</v>
      </c>
      <c r="G36" s="1">
        <v>1.9607843137254902E-2</v>
      </c>
      <c r="H36" s="1">
        <v>0</v>
      </c>
      <c r="I36" s="1">
        <v>0</v>
      </c>
      <c r="J36" s="1">
        <v>1.9607843137254902E-2</v>
      </c>
    </row>
    <row r="37" spans="1:10" x14ac:dyDescent="0.4">
      <c r="A37" s="1" t="s">
        <v>47</v>
      </c>
      <c r="B37" s="1">
        <v>1.6498625114573801E-2</v>
      </c>
      <c r="C37" s="1">
        <v>0.166819431714024</v>
      </c>
      <c r="D37" s="1">
        <v>0.71494042163153104</v>
      </c>
      <c r="E37" s="1">
        <v>1.9248395967002799E-2</v>
      </c>
      <c r="F37" s="1">
        <v>8.2493125572868902E-3</v>
      </c>
      <c r="G37" s="1">
        <v>5.49954170485793E-3</v>
      </c>
      <c r="H37" s="1">
        <v>1.6498625114573801E-2</v>
      </c>
      <c r="I37" s="1">
        <v>3.4830430797433497E-2</v>
      </c>
      <c r="J37" s="1">
        <v>1.74152153987168E-2</v>
      </c>
    </row>
    <row r="38" spans="1:10" x14ac:dyDescent="0.4">
      <c r="A38" s="1" t="s">
        <v>48</v>
      </c>
      <c r="B38" s="1">
        <v>0.33333333333333298</v>
      </c>
      <c r="C38" s="1">
        <v>0.33333333333333298</v>
      </c>
      <c r="D38" s="1">
        <v>0</v>
      </c>
      <c r="E38" s="1">
        <v>0</v>
      </c>
      <c r="F38" s="1">
        <v>0</v>
      </c>
      <c r="G38" s="1">
        <v>0</v>
      </c>
      <c r="H38" s="1">
        <v>0.25</v>
      </c>
      <c r="I38" s="1">
        <v>0</v>
      </c>
      <c r="J38" s="1">
        <v>8.3333333333333301E-2</v>
      </c>
    </row>
    <row r="39" spans="1:10" x14ac:dyDescent="0.4">
      <c r="A39" s="1" t="s">
        <v>49</v>
      </c>
      <c r="B39" s="1">
        <v>0.16666666666666699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.33333333333333298</v>
      </c>
      <c r="J39" s="1">
        <v>0.5</v>
      </c>
    </row>
    <row r="40" spans="1:10" x14ac:dyDescent="0.4">
      <c r="A40" s="1" t="s">
        <v>50</v>
      </c>
      <c r="B40" s="1">
        <v>0.103174603174603</v>
      </c>
      <c r="C40" s="1">
        <v>1.58730158730159E-2</v>
      </c>
      <c r="D40" s="1">
        <v>4.7619047619047603E-2</v>
      </c>
      <c r="E40" s="1">
        <v>0</v>
      </c>
      <c r="F40" s="1">
        <v>7.9365079365079395E-3</v>
      </c>
      <c r="G40" s="1">
        <v>7.9365079365079395E-3</v>
      </c>
      <c r="H40" s="1">
        <v>0.69841269841269804</v>
      </c>
      <c r="I40" s="1">
        <v>4.7619047619047603E-2</v>
      </c>
      <c r="J40" s="1">
        <v>7.1428571428571397E-2</v>
      </c>
    </row>
    <row r="41" spans="1:10" x14ac:dyDescent="0.4">
      <c r="A41" s="1" t="s">
        <v>51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</row>
    <row r="42" spans="1:10" x14ac:dyDescent="0.4">
      <c r="A42" s="1" t="s">
        <v>52</v>
      </c>
      <c r="B42" s="1">
        <v>0</v>
      </c>
      <c r="C42" s="1">
        <v>0</v>
      </c>
      <c r="D42" s="1">
        <v>0.2</v>
      </c>
      <c r="E42" s="1">
        <v>0</v>
      </c>
      <c r="F42" s="1">
        <v>0</v>
      </c>
      <c r="G42" s="1">
        <v>0</v>
      </c>
      <c r="H42" s="1">
        <v>0.6</v>
      </c>
      <c r="I42" s="1">
        <v>0.2</v>
      </c>
      <c r="J42" s="1">
        <v>0</v>
      </c>
    </row>
    <row r="43" spans="1:10" x14ac:dyDescent="0.4">
      <c r="A43" s="1" t="s">
        <v>53</v>
      </c>
      <c r="B43" s="1">
        <v>0.144144144144144</v>
      </c>
      <c r="C43" s="1">
        <v>4.5045045045045001E-2</v>
      </c>
      <c r="D43" s="1">
        <v>9.90990990990991E-2</v>
      </c>
      <c r="E43" s="1">
        <v>2.7027027027027001E-2</v>
      </c>
      <c r="F43" s="1">
        <v>0</v>
      </c>
      <c r="G43" s="1">
        <v>1.8018018018018001E-2</v>
      </c>
      <c r="H43" s="1">
        <v>0.35135135135135098</v>
      </c>
      <c r="I43" s="1">
        <v>0.117117117117117</v>
      </c>
      <c r="J43" s="1">
        <v>0.19819819819819801</v>
      </c>
    </row>
    <row r="44" spans="1:10" x14ac:dyDescent="0.4">
      <c r="A44" s="1" t="s">
        <v>54</v>
      </c>
      <c r="B44" s="1">
        <v>2.7262813522355499E-2</v>
      </c>
      <c r="C44" s="1">
        <v>0.19629225736096001</v>
      </c>
      <c r="D44" s="1">
        <v>0.63467829880043602</v>
      </c>
      <c r="E44" s="1">
        <v>2.8353326063249699E-2</v>
      </c>
      <c r="F44" s="1">
        <v>3.2715376226826599E-3</v>
      </c>
      <c r="G44" s="1">
        <v>4.3620501635768796E-3</v>
      </c>
      <c r="H44" s="1">
        <v>8.7241003271537592E-3</v>
      </c>
      <c r="I44" s="1">
        <v>5.6706652126499502E-2</v>
      </c>
      <c r="J44" s="1">
        <v>4.03489640130862E-2</v>
      </c>
    </row>
    <row r="45" spans="1:10" x14ac:dyDescent="0.4">
      <c r="A45" s="1" t="s">
        <v>55</v>
      </c>
      <c r="B45" s="1">
        <v>0.103389830508475</v>
      </c>
      <c r="C45" s="1">
        <v>0.20508474576271199</v>
      </c>
      <c r="D45" s="1">
        <v>0.44915254237288099</v>
      </c>
      <c r="E45" s="1">
        <v>3.0508474576271202E-2</v>
      </c>
      <c r="F45" s="1">
        <v>3.3898305084745801E-3</v>
      </c>
      <c r="G45" s="1">
        <v>5.0847457627118599E-2</v>
      </c>
      <c r="H45" s="1">
        <v>2.0338983050847501E-2</v>
      </c>
      <c r="I45" s="1">
        <v>5.2542372881355902E-2</v>
      </c>
      <c r="J45" s="1">
        <v>8.4745762711864403E-2</v>
      </c>
    </row>
    <row r="46" spans="1:10" x14ac:dyDescent="0.4">
      <c r="A46" s="1"/>
      <c r="B46" s="1"/>
      <c r="C46" s="1"/>
      <c r="D46" s="1"/>
      <c r="E46" s="1"/>
      <c r="F46" s="1"/>
      <c r="G46" s="1"/>
      <c r="H46" s="1"/>
      <c r="I46" s="1"/>
      <c r="J46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48700-BB3F-4EE6-BDF8-3D790933C9F3}">
  <dimension ref="A1:C10"/>
  <sheetViews>
    <sheetView workbookViewId="0">
      <selection activeCell="J15" sqref="J15"/>
    </sheetView>
  </sheetViews>
  <sheetFormatPr defaultRowHeight="13.9" x14ac:dyDescent="0.4"/>
  <sheetData>
    <row r="1" spans="1:3" x14ac:dyDescent="0.4">
      <c r="A1" s="1"/>
      <c r="B1" s="1" t="s">
        <v>12</v>
      </c>
      <c r="C1" s="1" t="s">
        <v>14</v>
      </c>
    </row>
    <row r="2" spans="1:3" x14ac:dyDescent="0.4">
      <c r="A2" s="1" t="s">
        <v>101</v>
      </c>
      <c r="B2" s="1">
        <v>0.97424060992113803</v>
      </c>
      <c r="C2" s="1">
        <v>1.01115450936114</v>
      </c>
    </row>
    <row r="3" spans="1:3" x14ac:dyDescent="0.4">
      <c r="A3" s="1" t="s">
        <v>102</v>
      </c>
      <c r="B3" s="1">
        <v>0.63907628261293903</v>
      </c>
      <c r="C3" s="1">
        <v>1.1562896858941301</v>
      </c>
    </row>
    <row r="4" spans="1:3" x14ac:dyDescent="0.4">
      <c r="A4" s="1" t="s">
        <v>103</v>
      </c>
      <c r="B4" s="1">
        <v>0.39372996154443402</v>
      </c>
      <c r="C4" s="1">
        <v>1.2625312477750801</v>
      </c>
    </row>
    <row r="5" spans="1:3" x14ac:dyDescent="0.4">
      <c r="A5" s="1" t="s">
        <v>104</v>
      </c>
      <c r="B5" s="1">
        <v>1.3339915721917599</v>
      </c>
      <c r="C5" s="1">
        <v>0.85537265800363405</v>
      </c>
    </row>
    <row r="6" spans="1:3" x14ac:dyDescent="0.4">
      <c r="A6" s="1" t="s">
        <v>105</v>
      </c>
      <c r="B6" s="1">
        <v>2.1811461851264702</v>
      </c>
      <c r="C6" s="1">
        <v>0.48853190473348101</v>
      </c>
    </row>
    <row r="7" spans="1:3" x14ac:dyDescent="0.4">
      <c r="A7" s="1" t="s">
        <v>106</v>
      </c>
      <c r="B7" s="1">
        <v>0.42118684954166402</v>
      </c>
      <c r="C7" s="1">
        <v>1.2506416761177099</v>
      </c>
    </row>
    <row r="8" spans="1:3" x14ac:dyDescent="0.4">
      <c r="A8" s="1" t="s">
        <v>107</v>
      </c>
      <c r="B8" s="1">
        <v>2.4379199684277202</v>
      </c>
      <c r="C8" s="1">
        <v>0.37734194407217198</v>
      </c>
    </row>
    <row r="9" spans="1:3" x14ac:dyDescent="0.4">
      <c r="A9" s="1" t="s">
        <v>108</v>
      </c>
      <c r="B9" s="1">
        <v>1.3452541652027601</v>
      </c>
      <c r="C9" s="1">
        <v>0.85049565203465605</v>
      </c>
    </row>
    <row r="10" spans="1:3" x14ac:dyDescent="0.4">
      <c r="A10" s="1" t="s">
        <v>109</v>
      </c>
      <c r="B10" s="1">
        <v>2.0039802880970399</v>
      </c>
      <c r="C10" s="1">
        <v>0.56524950755088599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B706-636A-40DC-A5A2-6FF9B9D46898}">
  <dimension ref="A1:K7"/>
  <sheetViews>
    <sheetView workbookViewId="0">
      <selection activeCell="J10" sqref="J10"/>
    </sheetView>
  </sheetViews>
  <sheetFormatPr defaultRowHeight="13.9" x14ac:dyDescent="0.4"/>
  <sheetData>
    <row r="1" spans="1:11" x14ac:dyDescent="0.4">
      <c r="A1" s="1" t="s">
        <v>103</v>
      </c>
      <c r="B1" s="1" t="s">
        <v>116</v>
      </c>
      <c r="C1" s="1" t="s">
        <v>117</v>
      </c>
      <c r="E1" s="1" t="s">
        <v>105</v>
      </c>
      <c r="F1" s="1" t="s">
        <v>116</v>
      </c>
      <c r="G1" s="1" t="s">
        <v>117</v>
      </c>
      <c r="I1" s="1" t="s">
        <v>109</v>
      </c>
      <c r="J1" s="1" t="s">
        <v>116</v>
      </c>
      <c r="K1" s="1" t="s">
        <v>117</v>
      </c>
    </row>
    <row r="2" spans="1:11" x14ac:dyDescent="0.4">
      <c r="A2" s="1" t="s">
        <v>110</v>
      </c>
      <c r="B2" s="1">
        <v>1.6129032258064498E-2</v>
      </c>
      <c r="C2" s="1">
        <v>0.71494042163153104</v>
      </c>
      <c r="F2" s="1">
        <v>2.4193548387096801E-2</v>
      </c>
      <c r="G2" s="1">
        <v>8.2493125572868902E-3</v>
      </c>
      <c r="J2" s="1">
        <v>0.27419354838709697</v>
      </c>
      <c r="K2" s="1">
        <v>1.74152153987168E-2</v>
      </c>
    </row>
    <row r="3" spans="1:11" x14ac:dyDescent="0.4">
      <c r="A3" s="1" t="s">
        <v>111</v>
      </c>
      <c r="B3" s="1">
        <v>0</v>
      </c>
      <c r="C3" s="1">
        <v>0</v>
      </c>
      <c r="F3" s="1">
        <v>7.1428571428571397E-2</v>
      </c>
      <c r="G3" s="1">
        <v>0</v>
      </c>
      <c r="J3" s="1">
        <v>0</v>
      </c>
      <c r="K3" s="1">
        <v>8.3333333333333301E-2</v>
      </c>
    </row>
    <row r="4" spans="1:11" x14ac:dyDescent="0.4">
      <c r="A4" s="1" t="s">
        <v>112</v>
      </c>
      <c r="B4" s="1">
        <v>0</v>
      </c>
      <c r="C4" s="1">
        <v>0</v>
      </c>
      <c r="F4" s="1">
        <v>0</v>
      </c>
      <c r="G4" s="1">
        <v>0</v>
      </c>
      <c r="J4" s="1">
        <v>6.6666666666666693E-2</v>
      </c>
      <c r="K4" s="1">
        <v>0.5</v>
      </c>
    </row>
    <row r="5" spans="1:11" x14ac:dyDescent="0.4">
      <c r="A5" s="1" t="s">
        <v>113</v>
      </c>
      <c r="B5" s="1">
        <v>0</v>
      </c>
      <c r="C5" s="1">
        <v>0.2</v>
      </c>
      <c r="F5" s="1">
        <v>4.8780487804878099E-2</v>
      </c>
      <c r="G5" s="1">
        <v>0</v>
      </c>
      <c r="J5" s="1">
        <v>0.30894308943089399</v>
      </c>
      <c r="K5" s="1">
        <v>0</v>
      </c>
    </row>
    <row r="6" spans="1:11" x14ac:dyDescent="0.4">
      <c r="A6" s="1" t="s">
        <v>114</v>
      </c>
      <c r="B6" s="1">
        <v>2.83018867924528E-2</v>
      </c>
      <c r="C6" s="1">
        <v>9.90990990990991E-2</v>
      </c>
      <c r="F6" s="1">
        <v>1.88679245283019E-2</v>
      </c>
      <c r="G6" s="1">
        <v>0</v>
      </c>
      <c r="J6" s="1">
        <v>0.30188679245283001</v>
      </c>
      <c r="K6" s="1">
        <v>0.19819819819819801</v>
      </c>
    </row>
    <row r="7" spans="1:11" x14ac:dyDescent="0.4">
      <c r="A7" s="1" t="s">
        <v>115</v>
      </c>
      <c r="B7" s="1">
        <v>0</v>
      </c>
      <c r="C7" s="1">
        <v>0.44915254237288099</v>
      </c>
      <c r="F7" s="1">
        <v>0</v>
      </c>
      <c r="G7" s="1">
        <v>3.3898305084745801E-3</v>
      </c>
      <c r="J7" s="1">
        <v>0.17647058823529399</v>
      </c>
      <c r="K7" s="1">
        <v>8.4745762711864403E-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8416-7FB6-45F2-B5A4-8BF37CA835FB}">
  <dimension ref="A1:H11"/>
  <sheetViews>
    <sheetView workbookViewId="0">
      <selection activeCell="H16" sqref="H16"/>
    </sheetView>
  </sheetViews>
  <sheetFormatPr defaultRowHeight="13.9" x14ac:dyDescent="0.4"/>
  <sheetData>
    <row r="1" spans="1:8" x14ac:dyDescent="0.4">
      <c r="A1" s="1"/>
      <c r="B1" s="1" t="s">
        <v>118</v>
      </c>
      <c r="C1" s="1" t="s">
        <v>119</v>
      </c>
      <c r="D1" s="1"/>
      <c r="E1" s="1"/>
      <c r="F1" s="1" t="s">
        <v>79</v>
      </c>
      <c r="G1" s="1" t="s">
        <v>80</v>
      </c>
      <c r="H1" s="1"/>
    </row>
    <row r="2" spans="1:8" x14ac:dyDescent="0.4">
      <c r="A2" s="1" t="s">
        <v>101</v>
      </c>
      <c r="B2" s="1">
        <v>0.74426535168420804</v>
      </c>
      <c r="C2" s="1">
        <v>1.24622071050642</v>
      </c>
      <c r="D2" s="1"/>
      <c r="E2" s="1" t="s">
        <v>101</v>
      </c>
      <c r="F2" s="1">
        <v>0.53167000359361405</v>
      </c>
      <c r="G2" s="1">
        <v>1.34404652355594</v>
      </c>
      <c r="H2" s="1"/>
    </row>
    <row r="3" spans="1:8" x14ac:dyDescent="0.4">
      <c r="A3" s="1" t="s">
        <v>102</v>
      </c>
      <c r="B3" s="1">
        <v>1.0746318728059101</v>
      </c>
      <c r="C3" s="1">
        <v>0.92814461055740105</v>
      </c>
      <c r="D3" s="1"/>
      <c r="E3" s="1" t="s">
        <v>102</v>
      </c>
      <c r="F3" s="1">
        <v>1.01196013289037</v>
      </c>
      <c r="G3" s="1">
        <v>0.99121379759192996</v>
      </c>
      <c r="H3" s="1"/>
    </row>
    <row r="4" spans="1:8" x14ac:dyDescent="0.4">
      <c r="A4" s="1" t="s">
        <v>103</v>
      </c>
      <c r="B4" s="1">
        <v>1.38489881895669</v>
      </c>
      <c r="C4" s="1">
        <v>0.62942033353425797</v>
      </c>
      <c r="D4" s="1"/>
      <c r="E4" s="1" t="s">
        <v>103</v>
      </c>
      <c r="F4" s="1">
        <v>1.1974381059652399</v>
      </c>
      <c r="G4" s="1">
        <v>0.85495720005970599</v>
      </c>
      <c r="H4" s="1"/>
    </row>
    <row r="5" spans="1:8" x14ac:dyDescent="0.4">
      <c r="A5" s="1" t="s">
        <v>104</v>
      </c>
      <c r="B5" s="1">
        <v>0.74488764712875999</v>
      </c>
      <c r="C5" s="1">
        <v>1.2456215659340699</v>
      </c>
      <c r="D5" s="1"/>
      <c r="E5" s="1" t="s">
        <v>104</v>
      </c>
      <c r="F5" s="1">
        <v>0.91996375717306</v>
      </c>
      <c r="G5" s="1">
        <v>1.0587965565186499</v>
      </c>
      <c r="H5" s="1"/>
    </row>
    <row r="6" spans="1:8" x14ac:dyDescent="0.4">
      <c r="A6" s="1" t="s">
        <v>105</v>
      </c>
      <c r="B6" s="1">
        <v>0.63268134093695005</v>
      </c>
      <c r="C6" s="1">
        <v>1.35365353037767</v>
      </c>
      <c r="D6" s="1"/>
      <c r="E6" s="1" t="s">
        <v>105</v>
      </c>
      <c r="F6" s="1">
        <v>1.41674418604651</v>
      </c>
      <c r="G6" s="1">
        <v>0.69384965831435097</v>
      </c>
      <c r="H6" s="1"/>
    </row>
    <row r="7" spans="1:8" x14ac:dyDescent="0.4">
      <c r="A7" s="1" t="s">
        <v>106</v>
      </c>
      <c r="B7" s="1">
        <v>0.87370280415102697</v>
      </c>
      <c r="C7" s="1">
        <v>1.12159863945578</v>
      </c>
      <c r="D7" s="1"/>
      <c r="E7" s="1" t="s">
        <v>106</v>
      </c>
      <c r="F7" s="1">
        <v>0.54111757105943104</v>
      </c>
      <c r="G7" s="1">
        <v>1.3371061123766099</v>
      </c>
      <c r="H7" s="1"/>
    </row>
    <row r="8" spans="1:8" x14ac:dyDescent="0.4">
      <c r="A8" s="1" t="s">
        <v>107</v>
      </c>
      <c r="B8" s="1">
        <v>1.06986472849898</v>
      </c>
      <c r="C8" s="1">
        <v>0.93273440574576905</v>
      </c>
      <c r="D8" s="1"/>
      <c r="E8" s="1" t="s">
        <v>107</v>
      </c>
      <c r="F8" s="1">
        <v>0.31392212214903398</v>
      </c>
      <c r="G8" s="1">
        <v>1.5040093749588499</v>
      </c>
      <c r="H8" s="1"/>
    </row>
    <row r="9" spans="1:8" x14ac:dyDescent="0.4">
      <c r="A9" s="1" t="s">
        <v>108</v>
      </c>
      <c r="B9" s="1">
        <v>0.55043276661514695</v>
      </c>
      <c r="C9" s="1">
        <v>1.4328422619047601</v>
      </c>
      <c r="D9" s="1"/>
      <c r="E9" s="1" t="s">
        <v>108</v>
      </c>
      <c r="F9" s="1">
        <v>0.66308803228204305</v>
      </c>
      <c r="G9" s="1">
        <v>1.24750366648984</v>
      </c>
      <c r="H9" s="1"/>
    </row>
    <row r="10" spans="1:8" x14ac:dyDescent="0.4">
      <c r="A10" s="1" t="s">
        <v>109</v>
      </c>
      <c r="B10" s="1">
        <v>0.77617940246444395</v>
      </c>
      <c r="C10" s="1">
        <v>1.2154939384010499</v>
      </c>
      <c r="D10" s="1"/>
      <c r="E10" s="1" t="s">
        <v>109</v>
      </c>
      <c r="F10" s="1">
        <v>0.349197510645267</v>
      </c>
      <c r="G10" s="1">
        <v>1.4780952228175399</v>
      </c>
      <c r="H10" s="1"/>
    </row>
    <row r="11" spans="1:8" x14ac:dyDescent="0.4">
      <c r="E11" s="1"/>
      <c r="F11" s="1"/>
      <c r="G11" s="1"/>
      <c r="H11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8F00A-4EDC-43BD-B2A4-8AEB8C924AF7}">
  <dimension ref="A1:O11"/>
  <sheetViews>
    <sheetView workbookViewId="0">
      <selection activeCell="K14" sqref="K14"/>
    </sheetView>
  </sheetViews>
  <sheetFormatPr defaultRowHeight="13.9" x14ac:dyDescent="0.4"/>
  <sheetData>
    <row r="1" spans="1:15" x14ac:dyDescent="0.4">
      <c r="A1" t="s">
        <v>120</v>
      </c>
      <c r="B1" t="s">
        <v>121</v>
      </c>
      <c r="C1" t="s">
        <v>91</v>
      </c>
      <c r="E1" t="s">
        <v>122</v>
      </c>
      <c r="F1" t="s">
        <v>121</v>
      </c>
      <c r="G1" t="s">
        <v>91</v>
      </c>
      <c r="I1" t="s">
        <v>123</v>
      </c>
      <c r="J1" t="s">
        <v>121</v>
      </c>
      <c r="K1" t="s">
        <v>91</v>
      </c>
      <c r="M1" t="s">
        <v>124</v>
      </c>
      <c r="N1" t="s">
        <v>121</v>
      </c>
      <c r="O1" t="s">
        <v>91</v>
      </c>
    </row>
    <row r="2" spans="1:15" x14ac:dyDescent="0.4">
      <c r="B2">
        <v>19.5</v>
      </c>
      <c r="C2">
        <v>0.13888900000000001</v>
      </c>
      <c r="F2">
        <v>2.6</v>
      </c>
      <c r="G2">
        <v>1</v>
      </c>
      <c r="J2">
        <v>0</v>
      </c>
      <c r="K2">
        <v>86.666669999999996</v>
      </c>
      <c r="N2">
        <v>0</v>
      </c>
      <c r="O2">
        <v>38</v>
      </c>
    </row>
    <row r="3" spans="1:15" x14ac:dyDescent="0.4">
      <c r="B3">
        <v>6.0769229999999999</v>
      </c>
      <c r="C3">
        <v>0</v>
      </c>
      <c r="F3">
        <v>1.1617649999999999</v>
      </c>
      <c r="G3">
        <v>3.947368</v>
      </c>
      <c r="J3">
        <v>0.66666700000000001</v>
      </c>
      <c r="K3">
        <v>6</v>
      </c>
      <c r="N3">
        <v>5.8824000000000001E-2</v>
      </c>
      <c r="O3">
        <v>41.052630000000001</v>
      </c>
    </row>
    <row r="4" spans="1:15" x14ac:dyDescent="0.4">
      <c r="B4">
        <v>0</v>
      </c>
      <c r="C4">
        <v>2.2221999999999999E-2</v>
      </c>
      <c r="F4">
        <v>2.769231</v>
      </c>
      <c r="G4">
        <v>5</v>
      </c>
      <c r="J4">
        <v>0</v>
      </c>
      <c r="K4">
        <v>194</v>
      </c>
      <c r="N4">
        <v>4.7692310000000004</v>
      </c>
      <c r="O4">
        <v>0</v>
      </c>
    </row>
    <row r="5" spans="1:15" x14ac:dyDescent="0.4">
      <c r="B5">
        <v>6.7568000000000003E-2</v>
      </c>
      <c r="C5">
        <v>7.7240000000000003E-2</v>
      </c>
      <c r="F5">
        <v>2.5128210000000002</v>
      </c>
      <c r="G5">
        <v>2</v>
      </c>
      <c r="J5">
        <v>0.90909099999999998</v>
      </c>
      <c r="K5">
        <v>132.5</v>
      </c>
      <c r="N5">
        <v>0.25641000000000003</v>
      </c>
      <c r="O5">
        <v>0</v>
      </c>
    </row>
    <row r="6" spans="1:15" x14ac:dyDescent="0.4">
      <c r="B6">
        <v>0.38709700000000002</v>
      </c>
      <c r="C6">
        <v>1.25</v>
      </c>
      <c r="F6">
        <v>4</v>
      </c>
      <c r="G6">
        <v>3.1111110000000002</v>
      </c>
      <c r="J6">
        <v>0</v>
      </c>
      <c r="N6">
        <v>0</v>
      </c>
      <c r="O6">
        <v>0.66666700000000001</v>
      </c>
    </row>
    <row r="7" spans="1:15" x14ac:dyDescent="0.4">
      <c r="B7">
        <v>2.7222219999999999</v>
      </c>
      <c r="C7">
        <v>3.1111110000000002</v>
      </c>
      <c r="F7">
        <v>1.263158</v>
      </c>
      <c r="G7">
        <v>2.3181820000000002</v>
      </c>
      <c r="J7">
        <v>1.5</v>
      </c>
      <c r="N7">
        <v>0</v>
      </c>
      <c r="O7">
        <v>0.5</v>
      </c>
    </row>
    <row r="8" spans="1:15" x14ac:dyDescent="0.4">
      <c r="B8">
        <v>6</v>
      </c>
      <c r="C8">
        <v>1</v>
      </c>
      <c r="F8">
        <v>1.4375</v>
      </c>
      <c r="G8">
        <v>3.0810810000000002</v>
      </c>
      <c r="J8">
        <v>1</v>
      </c>
      <c r="N8">
        <v>9.375E-2</v>
      </c>
      <c r="O8">
        <v>15.72973</v>
      </c>
    </row>
    <row r="9" spans="1:15" x14ac:dyDescent="0.4">
      <c r="B9">
        <v>2.7058819999999999</v>
      </c>
      <c r="C9">
        <v>3.1875</v>
      </c>
      <c r="F9">
        <v>1</v>
      </c>
      <c r="G9">
        <v>2.84</v>
      </c>
      <c r="N9">
        <v>0</v>
      </c>
      <c r="O9">
        <v>5.3</v>
      </c>
    </row>
    <row r="10" spans="1:15" x14ac:dyDescent="0.4">
      <c r="C10">
        <v>0.14902000000000001</v>
      </c>
      <c r="F10">
        <v>1.4444440000000001</v>
      </c>
      <c r="N10">
        <v>0.111111</v>
      </c>
    </row>
    <row r="11" spans="1:15" x14ac:dyDescent="0.4">
      <c r="C11">
        <v>0.365979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0C591-D250-42DD-BF44-9D2768FB359A}">
  <dimension ref="A1:R27"/>
  <sheetViews>
    <sheetView workbookViewId="0">
      <selection activeCell="K4" sqref="K4"/>
    </sheetView>
  </sheetViews>
  <sheetFormatPr defaultRowHeight="13.9" x14ac:dyDescent="0.4"/>
  <sheetData>
    <row r="1" spans="1:18" x14ac:dyDescent="0.4">
      <c r="A1" s="13" t="s">
        <v>19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x14ac:dyDescent="0.4">
      <c r="A2" s="14" t="s">
        <v>187</v>
      </c>
      <c r="B2" s="14"/>
      <c r="C2" s="14"/>
      <c r="D2" s="14"/>
      <c r="E2" s="14"/>
      <c r="G2" s="15" t="s">
        <v>188</v>
      </c>
      <c r="H2" s="15"/>
      <c r="I2" s="15"/>
      <c r="J2" s="15"/>
      <c r="K2" s="15"/>
      <c r="N2" s="16" t="s">
        <v>189</v>
      </c>
      <c r="O2" s="16"/>
      <c r="P2" s="16"/>
      <c r="Q2" s="16"/>
      <c r="R2" s="16"/>
    </row>
    <row r="3" spans="1:18" x14ac:dyDescent="0.4">
      <c r="A3" s="6" t="s">
        <v>170</v>
      </c>
      <c r="B3" s="6" t="s">
        <v>171</v>
      </c>
      <c r="C3" s="6" t="s">
        <v>172</v>
      </c>
      <c r="D3" s="6" t="s">
        <v>173</v>
      </c>
      <c r="E3" s="6" t="s">
        <v>174</v>
      </c>
      <c r="G3" s="7" t="s">
        <v>170</v>
      </c>
      <c r="H3" s="7" t="s">
        <v>171</v>
      </c>
      <c r="I3" s="7" t="s">
        <v>172</v>
      </c>
      <c r="J3" s="7" t="s">
        <v>173</v>
      </c>
      <c r="K3" s="7" t="s">
        <v>174</v>
      </c>
      <c r="N3" s="8" t="s">
        <v>170</v>
      </c>
      <c r="O3" s="8" t="s">
        <v>171</v>
      </c>
      <c r="P3" s="8" t="s">
        <v>172</v>
      </c>
      <c r="Q3" s="8" t="s">
        <v>173</v>
      </c>
      <c r="R3" s="8" t="s">
        <v>174</v>
      </c>
    </row>
    <row r="4" spans="1:18" x14ac:dyDescent="0.4">
      <c r="A4" s="1">
        <v>0.105829633083615</v>
      </c>
      <c r="B4" s="1">
        <v>2.7531083481349898</v>
      </c>
      <c r="C4" s="1" t="s">
        <v>175</v>
      </c>
      <c r="D4" s="1" t="s">
        <v>14</v>
      </c>
      <c r="E4" s="1">
        <v>-0.70710678118654802</v>
      </c>
      <c r="G4" s="1">
        <v>8.1873725380294596E-2</v>
      </c>
      <c r="H4" s="1">
        <v>2.3454157782516001</v>
      </c>
      <c r="I4" s="1" t="s">
        <v>175</v>
      </c>
      <c r="J4" s="1" t="s">
        <v>79</v>
      </c>
      <c r="K4" s="1">
        <v>-0.70710678118654802</v>
      </c>
      <c r="N4" s="1">
        <v>0.122930577852044</v>
      </c>
      <c r="O4" s="1">
        <v>3.0441400304414001</v>
      </c>
      <c r="P4" s="1" t="s">
        <v>175</v>
      </c>
      <c r="Q4" s="1" t="s">
        <v>80</v>
      </c>
      <c r="R4" s="1">
        <v>-0.70710678118654702</v>
      </c>
    </row>
    <row r="5" spans="1:18" x14ac:dyDescent="0.4">
      <c r="A5" s="1">
        <v>0.614614320560811</v>
      </c>
      <c r="B5" s="1">
        <v>10.153937240971</v>
      </c>
      <c r="C5" s="1" t="s">
        <v>176</v>
      </c>
      <c r="D5" s="1" t="s">
        <v>14</v>
      </c>
      <c r="E5" s="1">
        <v>-0.70710678118654802</v>
      </c>
      <c r="G5" s="1">
        <v>0.188381713213125</v>
      </c>
      <c r="H5" s="1">
        <v>3.62473347547974</v>
      </c>
      <c r="I5" s="1" t="s">
        <v>176</v>
      </c>
      <c r="J5" s="1" t="s">
        <v>79</v>
      </c>
      <c r="K5" s="1">
        <v>-0.70710678118654802</v>
      </c>
      <c r="N5" s="1">
        <v>0.91888082413168604</v>
      </c>
      <c r="O5" s="1">
        <v>14.814814814814801</v>
      </c>
      <c r="P5" s="1" t="s">
        <v>176</v>
      </c>
      <c r="Q5" s="1" t="s">
        <v>80</v>
      </c>
      <c r="R5" s="1">
        <v>-0.70710678118654802</v>
      </c>
    </row>
    <row r="6" spans="1:18" x14ac:dyDescent="0.4">
      <c r="A6" s="1">
        <v>0.140044158798174</v>
      </c>
      <c r="B6" s="1">
        <v>3.7300177619893402</v>
      </c>
      <c r="C6" s="1" t="s">
        <v>177</v>
      </c>
      <c r="D6" s="1" t="s">
        <v>14</v>
      </c>
      <c r="E6" s="1">
        <v>-0.70710678118654702</v>
      </c>
      <c r="G6" s="1">
        <v>8.7787891763294698E-2</v>
      </c>
      <c r="H6" s="1">
        <v>2.4875621890547301</v>
      </c>
      <c r="I6" s="1" t="s">
        <v>177</v>
      </c>
      <c r="J6" s="1" t="s">
        <v>79</v>
      </c>
      <c r="K6" s="1">
        <v>-0.70710678118654802</v>
      </c>
      <c r="N6" s="1">
        <v>0.17734733876675501</v>
      </c>
      <c r="O6" s="1">
        <v>4.6169457128361202</v>
      </c>
      <c r="P6" s="1" t="s">
        <v>177</v>
      </c>
      <c r="Q6" s="1" t="s">
        <v>80</v>
      </c>
      <c r="R6" s="1">
        <v>-0.70710678118654702</v>
      </c>
    </row>
    <row r="7" spans="1:18" x14ac:dyDescent="0.4">
      <c r="A7" s="1">
        <v>0.32616055190965998</v>
      </c>
      <c r="B7" s="1">
        <v>8.4073416222616899</v>
      </c>
      <c r="C7" s="1" t="s">
        <v>178</v>
      </c>
      <c r="D7" s="1" t="s">
        <v>14</v>
      </c>
      <c r="E7" s="1">
        <v>0.70710678118654702</v>
      </c>
      <c r="G7" s="1">
        <v>0.345089204005746</v>
      </c>
      <c r="H7" s="1">
        <v>9.0262970859985803</v>
      </c>
      <c r="I7" s="1" t="s">
        <v>178</v>
      </c>
      <c r="J7" s="1" t="s">
        <v>79</v>
      </c>
      <c r="K7" s="1">
        <v>0.70710678118654702</v>
      </c>
      <c r="N7" s="1">
        <v>0.31264831776496599</v>
      </c>
      <c r="O7" s="1">
        <v>7.9654997463216599</v>
      </c>
      <c r="P7" s="1" t="s">
        <v>178</v>
      </c>
      <c r="Q7" s="1" t="s">
        <v>80</v>
      </c>
      <c r="R7" s="1">
        <v>-0.70710678118654802</v>
      </c>
    </row>
    <row r="8" spans="1:18" x14ac:dyDescent="0.4">
      <c r="A8" s="1">
        <v>1.4943491359730501</v>
      </c>
      <c r="B8" s="1">
        <v>21.9360568383659</v>
      </c>
      <c r="C8" s="1" t="s">
        <v>179</v>
      </c>
      <c r="D8" s="1" t="s">
        <v>14</v>
      </c>
      <c r="E8" s="1">
        <v>-0.70710678118654802</v>
      </c>
      <c r="G8" s="1">
        <v>0.92301083190219702</v>
      </c>
      <c r="H8" s="1">
        <v>16.773276474768998</v>
      </c>
      <c r="I8" s="1" t="s">
        <v>179</v>
      </c>
      <c r="J8" s="1" t="s">
        <v>79</v>
      </c>
      <c r="K8" s="1">
        <v>-0.70710678118654802</v>
      </c>
      <c r="N8" s="1">
        <v>1.9021994626233201</v>
      </c>
      <c r="O8" s="1">
        <v>25.621511922881801</v>
      </c>
      <c r="P8" s="1" t="s">
        <v>179</v>
      </c>
      <c r="Q8" s="1" t="s">
        <v>80</v>
      </c>
      <c r="R8" s="1">
        <v>-0.70710678118654702</v>
      </c>
    </row>
    <row r="9" spans="1:18" x14ac:dyDescent="0.4">
      <c r="A9" s="1">
        <v>0.53724486990597398</v>
      </c>
      <c r="B9" s="1">
        <v>10.5091770278271</v>
      </c>
      <c r="C9" s="1" t="s">
        <v>180</v>
      </c>
      <c r="D9" s="1" t="s">
        <v>14</v>
      </c>
      <c r="E9" s="1">
        <v>-0.70710678118654702</v>
      </c>
      <c r="G9" s="1">
        <v>0.31385717104626398</v>
      </c>
      <c r="H9" s="1">
        <v>6.0412224591329098</v>
      </c>
      <c r="I9" s="1" t="s">
        <v>180</v>
      </c>
      <c r="J9" s="1" t="s">
        <v>79</v>
      </c>
      <c r="K9" s="1">
        <v>-0.70710678118654702</v>
      </c>
      <c r="N9" s="1">
        <v>0.69671036574342304</v>
      </c>
      <c r="O9" s="1">
        <v>13.698630136986299</v>
      </c>
      <c r="P9" s="1" t="s">
        <v>180</v>
      </c>
      <c r="Q9" s="1" t="s">
        <v>80</v>
      </c>
      <c r="R9" s="1">
        <v>-0.70710678118654802</v>
      </c>
    </row>
    <row r="10" spans="1:18" x14ac:dyDescent="0.4">
      <c r="A10" s="1">
        <v>1.0718721690884601</v>
      </c>
      <c r="B10" s="1">
        <v>19.952634695085798</v>
      </c>
      <c r="C10" s="1" t="s">
        <v>181</v>
      </c>
      <c r="D10" s="1" t="s">
        <v>14</v>
      </c>
      <c r="E10" s="1">
        <v>-0.70710678118654602</v>
      </c>
      <c r="G10" s="1">
        <v>1.35656658664646</v>
      </c>
      <c r="H10" s="1">
        <v>25.088841506752001</v>
      </c>
      <c r="I10" s="1" t="s">
        <v>181</v>
      </c>
      <c r="J10" s="1" t="s">
        <v>79</v>
      </c>
      <c r="K10" s="1">
        <v>0.70710678118655101</v>
      </c>
      <c r="N10" s="1">
        <v>0.86864282078602495</v>
      </c>
      <c r="O10" s="1">
        <v>16.286149162861498</v>
      </c>
      <c r="P10" s="1" t="s">
        <v>181</v>
      </c>
      <c r="Q10" s="1" t="s">
        <v>80</v>
      </c>
      <c r="R10" s="1">
        <v>-0.70710678118654802</v>
      </c>
    </row>
    <row r="11" spans="1:18" x14ac:dyDescent="0.4">
      <c r="A11" s="1">
        <v>0.38928476027057402</v>
      </c>
      <c r="B11" s="1">
        <v>9.5026642984014202</v>
      </c>
      <c r="C11" s="1" t="s">
        <v>182</v>
      </c>
      <c r="D11" s="1" t="s">
        <v>14</v>
      </c>
      <c r="E11" s="1">
        <v>-0.70710678118654702</v>
      </c>
      <c r="G11" s="1">
        <v>0.15263770913616001</v>
      </c>
      <c r="H11" s="1">
        <v>4.1222459132906897</v>
      </c>
      <c r="I11" s="1" t="s">
        <v>182</v>
      </c>
      <c r="J11" s="1" t="s">
        <v>79</v>
      </c>
      <c r="K11" s="1">
        <v>-0.70710678118654802</v>
      </c>
      <c r="N11" s="1">
        <v>0.55821545582923504</v>
      </c>
      <c r="O11" s="1">
        <v>13.343480466768099</v>
      </c>
      <c r="P11" s="1" t="s">
        <v>182</v>
      </c>
      <c r="Q11" s="1" t="s">
        <v>80</v>
      </c>
      <c r="R11" s="1">
        <v>-0.70710678118654802</v>
      </c>
    </row>
    <row r="12" spans="1:18" x14ac:dyDescent="0.4">
      <c r="A12" s="1">
        <v>0.42210817602512701</v>
      </c>
      <c r="B12" s="1">
        <v>8.4665482534043797</v>
      </c>
      <c r="C12" s="1" t="s">
        <v>183</v>
      </c>
      <c r="D12" s="1" t="s">
        <v>14</v>
      </c>
      <c r="E12" s="1">
        <v>0.70710678118654602</v>
      </c>
      <c r="G12" s="1">
        <v>0.454143401370106</v>
      </c>
      <c r="H12" s="1">
        <v>8.2444918265813794</v>
      </c>
      <c r="I12" s="1" t="s">
        <v>183</v>
      </c>
      <c r="J12" s="1" t="s">
        <v>79</v>
      </c>
      <c r="K12" s="1">
        <v>0.70710678118654802</v>
      </c>
      <c r="N12" s="1">
        <v>0.39923980359469402</v>
      </c>
      <c r="O12" s="1">
        <v>8.6250634195839702</v>
      </c>
      <c r="P12" s="1" t="s">
        <v>183</v>
      </c>
      <c r="Q12" s="1" t="s">
        <v>80</v>
      </c>
      <c r="R12" s="1">
        <v>-0.70710678118654702</v>
      </c>
    </row>
    <row r="13" spans="1:18" x14ac:dyDescent="0.4">
      <c r="A13" s="1">
        <v>0.62653512210699702</v>
      </c>
      <c r="B13" s="1">
        <v>12.2853759621078</v>
      </c>
      <c r="C13" s="1" t="s">
        <v>184</v>
      </c>
      <c r="D13" s="1" t="s">
        <v>14</v>
      </c>
      <c r="E13" s="1">
        <v>-0.70710678118654802</v>
      </c>
      <c r="G13" s="1">
        <v>0.38770498213736199</v>
      </c>
      <c r="H13" s="1">
        <v>7.7469793887704297</v>
      </c>
      <c r="I13" s="1" t="s">
        <v>184</v>
      </c>
      <c r="J13" s="1" t="s">
        <v>79</v>
      </c>
      <c r="K13" s="1">
        <v>-0.70710678118654702</v>
      </c>
      <c r="N13" s="1">
        <v>0.79702421745822905</v>
      </c>
      <c r="O13" s="1">
        <v>15.525114155251099</v>
      </c>
      <c r="P13" s="1" t="s">
        <v>184</v>
      </c>
      <c r="Q13" s="1" t="s">
        <v>80</v>
      </c>
      <c r="R13" s="1">
        <v>-0.70710678118654702</v>
      </c>
    </row>
    <row r="14" spans="1:18" x14ac:dyDescent="0.4">
      <c r="A14" s="1">
        <v>0.57805297199218597</v>
      </c>
      <c r="B14" s="1">
        <v>8.7921847246891698</v>
      </c>
      <c r="C14" s="1" t="s">
        <v>185</v>
      </c>
      <c r="D14" s="1" t="s">
        <v>14</v>
      </c>
      <c r="E14" s="1">
        <v>-0.70710678118654702</v>
      </c>
      <c r="G14" s="1">
        <v>0.21847161890064501</v>
      </c>
      <c r="H14" s="1">
        <v>3.7668798862828701</v>
      </c>
      <c r="I14" s="1" t="s">
        <v>185</v>
      </c>
      <c r="J14" s="1" t="s">
        <v>79</v>
      </c>
      <c r="K14" s="1">
        <v>-0.70710678118654702</v>
      </c>
      <c r="N14" s="1">
        <v>0.83474042191597997</v>
      </c>
      <c r="O14" s="1">
        <v>12.3795027904617</v>
      </c>
      <c r="P14" s="1" t="s">
        <v>185</v>
      </c>
      <c r="Q14" s="1" t="s">
        <v>80</v>
      </c>
      <c r="R14" s="1">
        <v>-0.70710678118654702</v>
      </c>
    </row>
    <row r="15" spans="1:18" x14ac:dyDescent="0.4">
      <c r="A15" s="1">
        <v>0.27264756210058799</v>
      </c>
      <c r="B15" s="1">
        <v>5.3582001184132597</v>
      </c>
      <c r="C15" s="1" t="s">
        <v>186</v>
      </c>
      <c r="D15" s="1" t="s">
        <v>14</v>
      </c>
      <c r="E15" s="1">
        <v>-0.70710678118654802</v>
      </c>
      <c r="G15" s="1">
        <v>7.8466953511217796E-2</v>
      </c>
      <c r="H15" s="1">
        <v>1.42146410803127</v>
      </c>
      <c r="I15" s="1" t="s">
        <v>186</v>
      </c>
      <c r="J15" s="1" t="s">
        <v>79</v>
      </c>
      <c r="K15" s="1">
        <v>-0.70710678118654702</v>
      </c>
      <c r="N15" s="1">
        <v>0.411263552098175</v>
      </c>
      <c r="O15" s="1">
        <v>8.1684424150177595</v>
      </c>
      <c r="P15" s="1" t="s">
        <v>186</v>
      </c>
      <c r="Q15" s="1" t="s">
        <v>80</v>
      </c>
      <c r="R15" s="1">
        <v>-0.70710678118654802</v>
      </c>
    </row>
    <row r="16" spans="1:18" x14ac:dyDescent="0.4">
      <c r="A16" s="1">
        <v>0.16705063372743201</v>
      </c>
      <c r="B16" s="1">
        <v>2.86069651741294</v>
      </c>
      <c r="C16" s="1" t="s">
        <v>175</v>
      </c>
      <c r="D16" s="1" t="s">
        <v>12</v>
      </c>
      <c r="E16" s="1">
        <v>0.70710678118654702</v>
      </c>
      <c r="G16" s="1">
        <v>0.103046516950403</v>
      </c>
      <c r="H16" s="1">
        <v>2.2251308900523599</v>
      </c>
      <c r="I16" s="1" t="s">
        <v>175</v>
      </c>
      <c r="J16" s="1" t="s">
        <v>118</v>
      </c>
      <c r="K16" s="1">
        <v>0.70710678118654702</v>
      </c>
      <c r="N16" s="1">
        <v>0.22498800957772799</v>
      </c>
      <c r="O16" s="1">
        <v>3.4360189573459698</v>
      </c>
      <c r="P16" s="1" t="s">
        <v>175</v>
      </c>
      <c r="Q16" s="1" t="s">
        <v>119</v>
      </c>
      <c r="R16" s="1">
        <v>0.70710678118654702</v>
      </c>
    </row>
    <row r="17" spans="1:18" x14ac:dyDescent="0.4">
      <c r="A17" s="1">
        <v>8.2411566171247106</v>
      </c>
      <c r="B17" s="1">
        <v>43.656716417910403</v>
      </c>
      <c r="C17" s="1" t="s">
        <v>176</v>
      </c>
      <c r="D17" s="1" t="s">
        <v>12</v>
      </c>
      <c r="E17" s="1">
        <v>0.70710678118654802</v>
      </c>
      <c r="G17" s="1">
        <v>5.3875793211718097</v>
      </c>
      <c r="H17" s="1">
        <v>36.780104712041897</v>
      </c>
      <c r="I17" s="1" t="s">
        <v>176</v>
      </c>
      <c r="J17" s="1" t="s">
        <v>118</v>
      </c>
      <c r="K17" s="1">
        <v>0.70710678118654802</v>
      </c>
      <c r="N17" s="1">
        <v>10.8242526527977</v>
      </c>
      <c r="O17" s="1">
        <v>49.881516587677702</v>
      </c>
      <c r="P17" s="1" t="s">
        <v>176</v>
      </c>
      <c r="Q17" s="1" t="s">
        <v>119</v>
      </c>
      <c r="R17" s="1">
        <v>0.70710678118654702</v>
      </c>
    </row>
    <row r="18" spans="1:18" x14ac:dyDescent="0.4">
      <c r="A18" s="1">
        <v>0.64064736647703002</v>
      </c>
      <c r="B18" s="1">
        <v>9.5771144278606997</v>
      </c>
      <c r="C18" s="1" t="s">
        <v>177</v>
      </c>
      <c r="D18" s="1" t="s">
        <v>12</v>
      </c>
      <c r="E18" s="1">
        <v>0.70710678118654702</v>
      </c>
      <c r="G18" s="1">
        <v>0.65554653449657097</v>
      </c>
      <c r="H18" s="1">
        <v>9.5549738219895293</v>
      </c>
      <c r="I18" s="1" t="s">
        <v>177</v>
      </c>
      <c r="J18" s="1" t="s">
        <v>118</v>
      </c>
      <c r="K18" s="1">
        <v>0.70710678118654702</v>
      </c>
      <c r="N18" s="1">
        <v>0.62716044187166398</v>
      </c>
      <c r="O18" s="1">
        <v>9.5971563981042696</v>
      </c>
      <c r="P18" s="1" t="s">
        <v>177</v>
      </c>
      <c r="Q18" s="1" t="s">
        <v>119</v>
      </c>
      <c r="R18" s="1">
        <v>0.70710678118654702</v>
      </c>
    </row>
    <row r="19" spans="1:18" x14ac:dyDescent="0.4">
      <c r="A19" s="1">
        <v>0.24328671108541999</v>
      </c>
      <c r="B19" s="1">
        <v>4.2910447761194002</v>
      </c>
      <c r="C19" s="1" t="s">
        <v>178</v>
      </c>
      <c r="D19" s="1" t="s">
        <v>12</v>
      </c>
      <c r="E19" s="1">
        <v>-0.70710678118654802</v>
      </c>
      <c r="G19" s="1">
        <v>0.12380995841792899</v>
      </c>
      <c r="H19" s="1">
        <v>3.0104712041884798</v>
      </c>
      <c r="I19" s="1" t="s">
        <v>178</v>
      </c>
      <c r="J19" s="1" t="s">
        <v>118</v>
      </c>
      <c r="K19" s="1">
        <v>-0.70710678118654802</v>
      </c>
      <c r="N19" s="1">
        <v>0.35143865307352801</v>
      </c>
      <c r="O19" s="1">
        <v>5.4502369668246402</v>
      </c>
      <c r="P19" s="1" t="s">
        <v>178</v>
      </c>
      <c r="Q19" s="1" t="s">
        <v>119</v>
      </c>
      <c r="R19" s="1">
        <v>0.70710678118654802</v>
      </c>
    </row>
    <row r="20" spans="1:18" x14ac:dyDescent="0.4">
      <c r="A20" s="1">
        <v>2.0779221564736199</v>
      </c>
      <c r="B20" s="1">
        <v>24.3781094527363</v>
      </c>
      <c r="C20" s="1" t="s">
        <v>179</v>
      </c>
      <c r="D20" s="1" t="s">
        <v>12</v>
      </c>
      <c r="E20" s="1">
        <v>0.70710678118654802</v>
      </c>
      <c r="G20" s="1">
        <v>1.8918400224249601</v>
      </c>
      <c r="H20" s="1">
        <v>23.4293193717278</v>
      </c>
      <c r="I20" s="1" t="s">
        <v>179</v>
      </c>
      <c r="J20" s="1" t="s">
        <v>118</v>
      </c>
      <c r="K20" s="1">
        <v>0.70710678118654702</v>
      </c>
      <c r="N20" s="1">
        <v>2.2463661735508502</v>
      </c>
      <c r="O20" s="1">
        <v>25.2369668246446</v>
      </c>
      <c r="P20" s="1" t="s">
        <v>179</v>
      </c>
      <c r="Q20" s="1" t="s">
        <v>119</v>
      </c>
      <c r="R20" s="1">
        <v>0.70710678118654802</v>
      </c>
    </row>
    <row r="21" spans="1:18" x14ac:dyDescent="0.4">
      <c r="A21" s="1">
        <v>1.2650162429829199</v>
      </c>
      <c r="B21" s="1">
        <v>17.2885572139303</v>
      </c>
      <c r="C21" s="1" t="s">
        <v>180</v>
      </c>
      <c r="D21" s="1" t="s">
        <v>12</v>
      </c>
      <c r="E21" s="1">
        <v>0.70710678118654802</v>
      </c>
      <c r="G21" s="1">
        <v>0.95382443450265797</v>
      </c>
      <c r="H21" s="1">
        <v>14.6596858638743</v>
      </c>
      <c r="I21" s="1" t="s">
        <v>180</v>
      </c>
      <c r="J21" s="1" t="s">
        <v>118</v>
      </c>
      <c r="K21" s="1">
        <v>0.70710678118654802</v>
      </c>
      <c r="N21" s="1">
        <v>1.5467111975787899</v>
      </c>
      <c r="O21" s="1">
        <v>19.668246445497601</v>
      </c>
      <c r="P21" s="1" t="s">
        <v>180</v>
      </c>
      <c r="Q21" s="1" t="s">
        <v>119</v>
      </c>
      <c r="R21" s="1">
        <v>0.70710678118654702</v>
      </c>
    </row>
    <row r="22" spans="1:18" x14ac:dyDescent="0.4">
      <c r="A22" s="1">
        <v>1.18397532208589</v>
      </c>
      <c r="B22" s="1">
        <v>14.9253731343284</v>
      </c>
      <c r="C22" s="1" t="s">
        <v>181</v>
      </c>
      <c r="D22" s="1" t="s">
        <v>12</v>
      </c>
      <c r="E22" s="1">
        <v>0.70710678118654902</v>
      </c>
      <c r="G22" s="1">
        <v>1.3093814445196299</v>
      </c>
      <c r="H22" s="1">
        <v>16.623036649214701</v>
      </c>
      <c r="I22" s="1" t="s">
        <v>181</v>
      </c>
      <c r="J22" s="1" t="s">
        <v>118</v>
      </c>
      <c r="K22" s="1">
        <v>-0.70710678118654402</v>
      </c>
      <c r="N22" s="1">
        <v>1.0704560359018001</v>
      </c>
      <c r="O22" s="1">
        <v>13.3886255924171</v>
      </c>
      <c r="P22" s="1" t="s">
        <v>181</v>
      </c>
      <c r="Q22" s="1" t="s">
        <v>119</v>
      </c>
      <c r="R22" s="1">
        <v>0.70710678118654802</v>
      </c>
    </row>
    <row r="23" spans="1:18" x14ac:dyDescent="0.4">
      <c r="A23" s="1">
        <v>0.88240908495888903</v>
      </c>
      <c r="B23" s="1">
        <v>12.8109452736318</v>
      </c>
      <c r="C23" s="1" t="s">
        <v>182</v>
      </c>
      <c r="D23" s="1" t="s">
        <v>12</v>
      </c>
      <c r="E23" s="1">
        <v>0.70710678118654802</v>
      </c>
      <c r="G23" s="1">
        <v>0.78379776528593703</v>
      </c>
      <c r="H23" s="1">
        <v>12.434554973821999</v>
      </c>
      <c r="I23" s="1" t="s">
        <v>182</v>
      </c>
      <c r="J23" s="1" t="s">
        <v>118</v>
      </c>
      <c r="K23" s="1">
        <v>0.70710678118654802</v>
      </c>
      <c r="N23" s="1">
        <v>0.97167336011307703</v>
      </c>
      <c r="O23" s="1">
        <v>13.151658767772499</v>
      </c>
      <c r="P23" s="1" t="s">
        <v>182</v>
      </c>
      <c r="Q23" s="1" t="s">
        <v>119</v>
      </c>
      <c r="R23" s="1">
        <v>0.70710678118654802</v>
      </c>
    </row>
    <row r="24" spans="1:18" x14ac:dyDescent="0.4">
      <c r="A24" s="1">
        <v>0.38338022637285402</v>
      </c>
      <c r="B24" s="1">
        <v>6.2189054726368198</v>
      </c>
      <c r="C24" s="1" t="s">
        <v>183</v>
      </c>
      <c r="D24" s="1" t="s">
        <v>12</v>
      </c>
      <c r="E24" s="1">
        <v>-0.70710678118654902</v>
      </c>
      <c r="G24" s="1">
        <v>0.17550766190369901</v>
      </c>
      <c r="H24" s="1">
        <v>3.40314136125654</v>
      </c>
      <c r="I24" s="1" t="s">
        <v>183</v>
      </c>
      <c r="J24" s="1" t="s">
        <v>118</v>
      </c>
      <c r="K24" s="1">
        <v>-0.70710678118654702</v>
      </c>
      <c r="N24" s="1">
        <v>0.57154923022881898</v>
      </c>
      <c r="O24" s="1">
        <v>8.7677725118483405</v>
      </c>
      <c r="P24" s="1" t="s">
        <v>183</v>
      </c>
      <c r="Q24" s="1" t="s">
        <v>119</v>
      </c>
      <c r="R24" s="1">
        <v>0.70710678118654702</v>
      </c>
    </row>
    <row r="25" spans="1:18" x14ac:dyDescent="0.4">
      <c r="A25" s="1">
        <v>3.5055253901099199</v>
      </c>
      <c r="B25" s="1">
        <v>32.276119402985103</v>
      </c>
      <c r="C25" s="1" t="s">
        <v>184</v>
      </c>
      <c r="D25" s="1" t="s">
        <v>12</v>
      </c>
      <c r="E25" s="1">
        <v>0.70710678118654802</v>
      </c>
      <c r="G25" s="1">
        <v>3.8434594104513198</v>
      </c>
      <c r="H25" s="1">
        <v>32.984293193717299</v>
      </c>
      <c r="I25" s="1" t="s">
        <v>184</v>
      </c>
      <c r="J25" s="1" t="s">
        <v>118</v>
      </c>
      <c r="K25" s="1">
        <v>0.70710678118654802</v>
      </c>
      <c r="N25" s="1">
        <v>3.19962303046439</v>
      </c>
      <c r="O25" s="1">
        <v>31.635071090047401</v>
      </c>
      <c r="P25" s="1" t="s">
        <v>184</v>
      </c>
      <c r="Q25" s="1" t="s">
        <v>119</v>
      </c>
      <c r="R25" s="1">
        <v>0.70710678118654802</v>
      </c>
    </row>
    <row r="26" spans="1:18" x14ac:dyDescent="0.4">
      <c r="A26" s="1">
        <v>1.2458840476956701</v>
      </c>
      <c r="B26" s="1">
        <v>13.868159203980101</v>
      </c>
      <c r="C26" s="1" t="s">
        <v>185</v>
      </c>
      <c r="D26" s="1" t="s">
        <v>12</v>
      </c>
      <c r="E26" s="1">
        <v>0.70710678118654802</v>
      </c>
      <c r="G26" s="1">
        <v>0.91945668063097197</v>
      </c>
      <c r="H26" s="1">
        <v>12.9581151832461</v>
      </c>
      <c r="I26" s="1" t="s">
        <v>185</v>
      </c>
      <c r="J26" s="1" t="s">
        <v>118</v>
      </c>
      <c r="K26" s="1">
        <v>0.70710678118654802</v>
      </c>
      <c r="N26" s="1">
        <v>1.5413704321002</v>
      </c>
      <c r="O26" s="1">
        <v>14.6919431279621</v>
      </c>
      <c r="P26" s="1" t="s">
        <v>185</v>
      </c>
      <c r="Q26" s="1" t="s">
        <v>119</v>
      </c>
      <c r="R26" s="1">
        <v>0.70710678118654802</v>
      </c>
    </row>
    <row r="27" spans="1:18" x14ac:dyDescent="0.4">
      <c r="A27" s="1">
        <v>1.38844811996534</v>
      </c>
      <c r="B27" s="1">
        <v>15.298507462686601</v>
      </c>
      <c r="C27" s="1" t="s">
        <v>186</v>
      </c>
      <c r="D27" s="1" t="s">
        <v>12</v>
      </c>
      <c r="E27" s="1">
        <v>0.70710678118654702</v>
      </c>
      <c r="G27" s="1">
        <v>1.1255673135564199</v>
      </c>
      <c r="H27" s="1">
        <v>13.8743455497382</v>
      </c>
      <c r="I27" s="1" t="s">
        <v>186</v>
      </c>
      <c r="J27" s="1" t="s">
        <v>118</v>
      </c>
      <c r="K27" s="1">
        <v>0.70710678118654802</v>
      </c>
      <c r="N27" s="1">
        <v>1.62641131439237</v>
      </c>
      <c r="O27" s="1">
        <v>16.5876777251185</v>
      </c>
      <c r="P27" s="1" t="s">
        <v>186</v>
      </c>
      <c r="Q27" s="1" t="s">
        <v>119</v>
      </c>
      <c r="R27" s="1">
        <v>0.70710678118654702</v>
      </c>
    </row>
  </sheetData>
  <mergeCells count="4">
    <mergeCell ref="A2:E2"/>
    <mergeCell ref="G2:K2"/>
    <mergeCell ref="N2:R2"/>
    <mergeCell ref="A1:R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75C62-050B-45B3-8D23-527EB83E4940}">
  <dimension ref="A1:O123"/>
  <sheetViews>
    <sheetView workbookViewId="0">
      <selection activeCell="N4" sqref="N4"/>
    </sheetView>
  </sheetViews>
  <sheetFormatPr defaultRowHeight="13.9" x14ac:dyDescent="0.4"/>
  <sheetData>
    <row r="1" spans="1:15" x14ac:dyDescent="0.4">
      <c r="A1" s="13" t="s">
        <v>19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4">
      <c r="A2" s="16" t="s">
        <v>190</v>
      </c>
      <c r="B2" s="16"/>
      <c r="C2" s="16"/>
      <c r="D2" s="16"/>
      <c r="E2" s="16"/>
      <c r="F2" s="16"/>
      <c r="G2" s="16"/>
      <c r="I2" s="17" t="s">
        <v>191</v>
      </c>
      <c r="J2" s="17"/>
      <c r="K2" s="17"/>
      <c r="L2" s="17"/>
      <c r="M2" s="17"/>
      <c r="N2" s="17"/>
      <c r="O2" s="17"/>
    </row>
    <row r="3" spans="1:15" x14ac:dyDescent="0.4">
      <c r="A3" s="8" t="s">
        <v>125</v>
      </c>
      <c r="B3" s="8" t="s">
        <v>126</v>
      </c>
      <c r="C3" s="8" t="s">
        <v>127</v>
      </c>
      <c r="D3" s="8" t="s">
        <v>128</v>
      </c>
      <c r="E3" s="8" t="e">
        <f>-LOG10(Pvalue)</f>
        <v>#NAME?</v>
      </c>
      <c r="F3" s="8" t="s">
        <v>129</v>
      </c>
      <c r="G3" s="8" t="s">
        <v>130</v>
      </c>
      <c r="I3" s="9" t="s">
        <v>125</v>
      </c>
      <c r="J3" s="9" t="s">
        <v>126</v>
      </c>
      <c r="K3" s="9" t="s">
        <v>127</v>
      </c>
      <c r="L3" s="9" t="s">
        <v>128</v>
      </c>
      <c r="M3" s="9" t="e">
        <f>-LOG10(Pvalue)</f>
        <v>#NAME?</v>
      </c>
      <c r="N3" s="9" t="s">
        <v>129</v>
      </c>
      <c r="O3" s="9" t="s">
        <v>130</v>
      </c>
    </row>
    <row r="4" spans="1:15" x14ac:dyDescent="0.4">
      <c r="A4" s="1" t="s">
        <v>131</v>
      </c>
      <c r="B4" s="1" t="s">
        <v>132</v>
      </c>
      <c r="C4" s="1">
        <v>1</v>
      </c>
      <c r="D4" s="1">
        <v>0</v>
      </c>
      <c r="E4" s="1">
        <v>0</v>
      </c>
      <c r="F4" s="1" t="s">
        <v>133</v>
      </c>
      <c r="G4" s="1" t="s">
        <v>12</v>
      </c>
      <c r="I4" s="1" t="s">
        <v>155</v>
      </c>
      <c r="J4" s="1" t="s">
        <v>132</v>
      </c>
      <c r="K4" s="1">
        <v>1</v>
      </c>
      <c r="L4" s="1">
        <v>0.51300000000000001</v>
      </c>
      <c r="M4" s="1">
        <v>0</v>
      </c>
      <c r="N4" s="1" t="s">
        <v>156</v>
      </c>
      <c r="O4" s="1" t="s">
        <v>12</v>
      </c>
    </row>
    <row r="5" spans="1:15" x14ac:dyDescent="0.4">
      <c r="A5" s="1" t="s">
        <v>134</v>
      </c>
      <c r="B5" s="1" t="s">
        <v>132</v>
      </c>
      <c r="C5" s="1">
        <v>1</v>
      </c>
      <c r="D5" s="1">
        <v>1.7000000000000001E-2</v>
      </c>
      <c r="E5" s="1">
        <v>0</v>
      </c>
      <c r="F5" s="1" t="s">
        <v>135</v>
      </c>
      <c r="G5" s="1" t="s">
        <v>12</v>
      </c>
      <c r="I5" s="1" t="s">
        <v>157</v>
      </c>
      <c r="J5" s="1" t="s">
        <v>132</v>
      </c>
      <c r="K5" s="1">
        <v>1E-3</v>
      </c>
      <c r="L5" s="1">
        <v>0.57599999999999996</v>
      </c>
      <c r="M5" s="1">
        <v>3</v>
      </c>
      <c r="N5" s="1" t="s">
        <v>158</v>
      </c>
      <c r="O5" s="1" t="s">
        <v>12</v>
      </c>
    </row>
    <row r="6" spans="1:15" x14ac:dyDescent="0.4">
      <c r="A6" s="1" t="s">
        <v>136</v>
      </c>
      <c r="B6" s="1" t="s">
        <v>132</v>
      </c>
      <c r="C6" s="1">
        <v>1</v>
      </c>
      <c r="D6" s="1">
        <v>0.29799999999999999</v>
      </c>
      <c r="E6" s="1">
        <v>0</v>
      </c>
      <c r="F6" s="1" t="s">
        <v>137</v>
      </c>
      <c r="G6" s="1" t="s">
        <v>12</v>
      </c>
      <c r="I6" s="1" t="s">
        <v>159</v>
      </c>
      <c r="J6" s="1" t="s">
        <v>132</v>
      </c>
      <c r="K6" s="1">
        <v>1</v>
      </c>
      <c r="L6" s="1">
        <v>9.5000000000000001E-2</v>
      </c>
      <c r="M6" s="1">
        <v>0</v>
      </c>
      <c r="N6" s="1" t="s">
        <v>160</v>
      </c>
      <c r="O6" s="1" t="s">
        <v>12</v>
      </c>
    </row>
    <row r="7" spans="1:15" x14ac:dyDescent="0.4">
      <c r="A7" s="1" t="s">
        <v>138</v>
      </c>
      <c r="B7" s="1" t="s">
        <v>132</v>
      </c>
      <c r="C7" s="1">
        <v>1</v>
      </c>
      <c r="D7" s="1">
        <v>0.29899999999999999</v>
      </c>
      <c r="E7" s="1">
        <v>0</v>
      </c>
      <c r="F7" s="1" t="s">
        <v>139</v>
      </c>
      <c r="G7" s="1" t="s">
        <v>12</v>
      </c>
      <c r="I7" s="1" t="s">
        <v>161</v>
      </c>
      <c r="J7" s="1" t="s">
        <v>132</v>
      </c>
      <c r="K7" s="1">
        <v>1</v>
      </c>
      <c r="L7" s="1">
        <v>1.3240000000000001</v>
      </c>
      <c r="M7" s="1">
        <v>0</v>
      </c>
      <c r="N7" s="1" t="s">
        <v>162</v>
      </c>
      <c r="O7" s="1" t="s">
        <v>12</v>
      </c>
    </row>
    <row r="8" spans="1:15" x14ac:dyDescent="0.4">
      <c r="A8" s="1" t="s">
        <v>140</v>
      </c>
      <c r="B8" s="1" t="s">
        <v>132</v>
      </c>
      <c r="C8" s="1">
        <v>1</v>
      </c>
      <c r="D8" s="1">
        <v>6.0000000000000001E-3</v>
      </c>
      <c r="E8" s="1">
        <v>0</v>
      </c>
      <c r="F8" s="1" t="s">
        <v>133</v>
      </c>
      <c r="G8" s="1" t="s">
        <v>14</v>
      </c>
      <c r="I8" s="1" t="s">
        <v>163</v>
      </c>
      <c r="J8" s="1" t="s">
        <v>132</v>
      </c>
      <c r="K8" s="1">
        <v>1</v>
      </c>
      <c r="L8" s="1">
        <v>1.3240000000000001</v>
      </c>
      <c r="M8" s="1">
        <v>0</v>
      </c>
      <c r="N8" s="1" t="s">
        <v>164</v>
      </c>
      <c r="O8" s="1" t="s">
        <v>12</v>
      </c>
    </row>
    <row r="9" spans="1:15" x14ac:dyDescent="0.4">
      <c r="A9" s="1" t="s">
        <v>141</v>
      </c>
      <c r="B9" s="1" t="s">
        <v>132</v>
      </c>
      <c r="C9" s="1">
        <v>1</v>
      </c>
      <c r="D9" s="1">
        <v>2.4E-2</v>
      </c>
      <c r="E9" s="1">
        <v>0</v>
      </c>
      <c r="F9" s="1" t="s">
        <v>135</v>
      </c>
      <c r="G9" s="1" t="s">
        <v>14</v>
      </c>
      <c r="I9" s="1" t="s">
        <v>165</v>
      </c>
      <c r="J9" s="1" t="s">
        <v>132</v>
      </c>
      <c r="K9" s="1">
        <v>1</v>
      </c>
      <c r="L9" s="1">
        <v>0.67100000000000004</v>
      </c>
      <c r="M9" s="1">
        <v>0</v>
      </c>
      <c r="N9" s="1" t="s">
        <v>156</v>
      </c>
      <c r="O9" s="1" t="s">
        <v>14</v>
      </c>
    </row>
    <row r="10" spans="1:15" x14ac:dyDescent="0.4">
      <c r="A10" s="1" t="s">
        <v>142</v>
      </c>
      <c r="B10" s="1" t="s">
        <v>132</v>
      </c>
      <c r="C10" s="1">
        <v>1</v>
      </c>
      <c r="D10" s="1">
        <v>0</v>
      </c>
      <c r="E10" s="1">
        <v>0</v>
      </c>
      <c r="F10" s="1" t="s">
        <v>137</v>
      </c>
      <c r="G10" s="1" t="s">
        <v>14</v>
      </c>
      <c r="I10" s="1" t="s">
        <v>166</v>
      </c>
      <c r="J10" s="1" t="s">
        <v>132</v>
      </c>
      <c r="K10" s="1">
        <v>1E-3</v>
      </c>
      <c r="L10" s="1">
        <v>0.75800000000000001</v>
      </c>
      <c r="M10" s="1">
        <v>3</v>
      </c>
      <c r="N10" s="1" t="s">
        <v>158</v>
      </c>
      <c r="O10" s="1" t="s">
        <v>14</v>
      </c>
    </row>
    <row r="11" spans="1:15" x14ac:dyDescent="0.4">
      <c r="A11" s="1" t="s">
        <v>143</v>
      </c>
      <c r="B11" s="1" t="s">
        <v>132</v>
      </c>
      <c r="C11" s="1">
        <v>1</v>
      </c>
      <c r="D11" s="1">
        <v>0.22600000000000001</v>
      </c>
      <c r="E11" s="1">
        <v>0</v>
      </c>
      <c r="F11" s="1" t="s">
        <v>139</v>
      </c>
      <c r="G11" s="1" t="s">
        <v>14</v>
      </c>
      <c r="I11" s="1" t="s">
        <v>167</v>
      </c>
      <c r="J11" s="1" t="s">
        <v>132</v>
      </c>
      <c r="K11" s="1">
        <v>1</v>
      </c>
      <c r="L11" s="1">
        <v>6.3E-2</v>
      </c>
      <c r="M11" s="1">
        <v>0</v>
      </c>
      <c r="N11" s="1" t="s">
        <v>160</v>
      </c>
      <c r="O11" s="1" t="s">
        <v>14</v>
      </c>
    </row>
    <row r="12" spans="1:15" x14ac:dyDescent="0.4">
      <c r="A12" s="1" t="s">
        <v>131</v>
      </c>
      <c r="B12" s="1" t="s">
        <v>144</v>
      </c>
      <c r="C12" s="1">
        <v>1</v>
      </c>
      <c r="D12" s="1">
        <v>0</v>
      </c>
      <c r="E12" s="1">
        <v>0</v>
      </c>
      <c r="F12" s="1" t="s">
        <v>133</v>
      </c>
      <c r="G12" s="1" t="s">
        <v>12</v>
      </c>
      <c r="I12" s="1" t="s">
        <v>168</v>
      </c>
      <c r="J12" s="1" t="s">
        <v>132</v>
      </c>
      <c r="K12" s="1">
        <v>1</v>
      </c>
      <c r="L12" s="1">
        <v>0</v>
      </c>
      <c r="M12" s="1">
        <v>0</v>
      </c>
      <c r="N12" s="1" t="s">
        <v>162</v>
      </c>
      <c r="O12" s="1" t="s">
        <v>14</v>
      </c>
    </row>
    <row r="13" spans="1:15" x14ac:dyDescent="0.4">
      <c r="A13" s="1" t="s">
        <v>134</v>
      </c>
      <c r="B13" s="1" t="s">
        <v>144</v>
      </c>
      <c r="C13" s="1">
        <v>1</v>
      </c>
      <c r="D13" s="1">
        <v>1.0999999999999999E-2</v>
      </c>
      <c r="E13" s="1">
        <v>0</v>
      </c>
      <c r="F13" s="1" t="s">
        <v>135</v>
      </c>
      <c r="G13" s="1" t="s">
        <v>12</v>
      </c>
      <c r="I13" s="1" t="s">
        <v>169</v>
      </c>
      <c r="J13" s="1" t="s">
        <v>132</v>
      </c>
      <c r="K13" s="1">
        <v>1</v>
      </c>
      <c r="L13" s="1">
        <v>0.54600000000000004</v>
      </c>
      <c r="M13" s="1">
        <v>0</v>
      </c>
      <c r="N13" s="1" t="s">
        <v>164</v>
      </c>
      <c r="O13" s="1" t="s">
        <v>14</v>
      </c>
    </row>
    <row r="14" spans="1:15" x14ac:dyDescent="0.4">
      <c r="A14" s="1" t="s">
        <v>136</v>
      </c>
      <c r="B14" s="1" t="s">
        <v>144</v>
      </c>
      <c r="C14" s="1">
        <v>1</v>
      </c>
      <c r="D14" s="1">
        <v>0</v>
      </c>
      <c r="E14" s="1">
        <v>0</v>
      </c>
      <c r="F14" s="1" t="s">
        <v>137</v>
      </c>
      <c r="G14" s="1" t="s">
        <v>12</v>
      </c>
      <c r="I14" s="1" t="s">
        <v>155</v>
      </c>
      <c r="J14" s="1" t="s">
        <v>144</v>
      </c>
      <c r="K14" s="1">
        <v>1</v>
      </c>
      <c r="L14" s="1">
        <v>0</v>
      </c>
      <c r="M14" s="1">
        <v>0</v>
      </c>
      <c r="N14" s="1" t="s">
        <v>156</v>
      </c>
      <c r="O14" s="1" t="s">
        <v>12</v>
      </c>
    </row>
    <row r="15" spans="1:15" x14ac:dyDescent="0.4">
      <c r="A15" s="1" t="s">
        <v>138</v>
      </c>
      <c r="B15" s="1" t="s">
        <v>144</v>
      </c>
      <c r="C15" s="1">
        <v>1</v>
      </c>
      <c r="D15" s="1">
        <v>0.3</v>
      </c>
      <c r="E15" s="1">
        <v>0</v>
      </c>
      <c r="F15" s="1" t="s">
        <v>139</v>
      </c>
      <c r="G15" s="1" t="s">
        <v>12</v>
      </c>
      <c r="I15" s="1" t="s">
        <v>157</v>
      </c>
      <c r="J15" s="1" t="s">
        <v>144</v>
      </c>
      <c r="K15" s="1">
        <v>1</v>
      </c>
      <c r="L15" s="1">
        <v>0.499</v>
      </c>
      <c r="M15" s="1">
        <v>0</v>
      </c>
      <c r="N15" s="1" t="s">
        <v>158</v>
      </c>
      <c r="O15" s="1" t="s">
        <v>12</v>
      </c>
    </row>
    <row r="16" spans="1:15" x14ac:dyDescent="0.4">
      <c r="A16" s="1" t="s">
        <v>140</v>
      </c>
      <c r="B16" s="1" t="s">
        <v>144</v>
      </c>
      <c r="C16" s="1">
        <v>1</v>
      </c>
      <c r="D16" s="1">
        <v>7.0000000000000001E-3</v>
      </c>
      <c r="E16" s="1">
        <v>0</v>
      </c>
      <c r="F16" s="1" t="s">
        <v>133</v>
      </c>
      <c r="G16" s="1" t="s">
        <v>14</v>
      </c>
      <c r="I16" s="1" t="s">
        <v>159</v>
      </c>
      <c r="J16" s="1" t="s">
        <v>144</v>
      </c>
      <c r="K16" s="1">
        <v>1</v>
      </c>
      <c r="L16" s="1">
        <v>9.6000000000000002E-2</v>
      </c>
      <c r="M16" s="1">
        <v>0</v>
      </c>
      <c r="N16" s="1" t="s">
        <v>160</v>
      </c>
      <c r="O16" s="1" t="s">
        <v>12</v>
      </c>
    </row>
    <row r="17" spans="1:15" x14ac:dyDescent="0.4">
      <c r="A17" s="1" t="s">
        <v>141</v>
      </c>
      <c r="B17" s="1" t="s">
        <v>144</v>
      </c>
      <c r="C17" s="1">
        <v>1</v>
      </c>
      <c r="D17" s="1">
        <v>1.7999999999999999E-2</v>
      </c>
      <c r="E17" s="1">
        <v>0</v>
      </c>
      <c r="F17" s="1" t="s">
        <v>135</v>
      </c>
      <c r="G17" s="1" t="s">
        <v>14</v>
      </c>
      <c r="I17" s="1" t="s">
        <v>161</v>
      </c>
      <c r="J17" s="1" t="s">
        <v>144</v>
      </c>
      <c r="K17" s="1">
        <v>1</v>
      </c>
      <c r="L17" s="1">
        <v>0</v>
      </c>
      <c r="M17" s="1">
        <v>0</v>
      </c>
      <c r="N17" s="1" t="s">
        <v>162</v>
      </c>
      <c r="O17" s="1" t="s">
        <v>12</v>
      </c>
    </row>
    <row r="18" spans="1:15" x14ac:dyDescent="0.4">
      <c r="A18" s="1" t="s">
        <v>142</v>
      </c>
      <c r="B18" s="1" t="s">
        <v>144</v>
      </c>
      <c r="C18" s="1">
        <v>1</v>
      </c>
      <c r="D18" s="1">
        <v>0</v>
      </c>
      <c r="E18" s="1">
        <v>0</v>
      </c>
      <c r="F18" s="1" t="s">
        <v>137</v>
      </c>
      <c r="G18" s="1" t="s">
        <v>14</v>
      </c>
      <c r="I18" s="1" t="s">
        <v>163</v>
      </c>
      <c r="J18" s="1" t="s">
        <v>144</v>
      </c>
      <c r="K18" s="1">
        <v>1</v>
      </c>
      <c r="L18" s="1">
        <v>1.3260000000000001</v>
      </c>
      <c r="M18" s="1">
        <v>0</v>
      </c>
      <c r="N18" s="1" t="s">
        <v>164</v>
      </c>
      <c r="O18" s="1" t="s">
        <v>12</v>
      </c>
    </row>
    <row r="19" spans="1:15" x14ac:dyDescent="0.4">
      <c r="A19" s="1" t="s">
        <v>143</v>
      </c>
      <c r="B19" s="1" t="s">
        <v>144</v>
      </c>
      <c r="C19" s="1">
        <v>1</v>
      </c>
      <c r="D19" s="1">
        <v>0.224</v>
      </c>
      <c r="E19" s="1">
        <v>0</v>
      </c>
      <c r="F19" s="1" t="s">
        <v>139</v>
      </c>
      <c r="G19" s="1" t="s">
        <v>14</v>
      </c>
      <c r="I19" s="1" t="s">
        <v>165</v>
      </c>
      <c r="J19" s="1" t="s">
        <v>144</v>
      </c>
      <c r="K19" s="1">
        <v>1</v>
      </c>
      <c r="L19" s="1">
        <v>0.67300000000000004</v>
      </c>
      <c r="M19" s="1">
        <v>0</v>
      </c>
      <c r="N19" s="1" t="s">
        <v>156</v>
      </c>
      <c r="O19" s="1" t="s">
        <v>14</v>
      </c>
    </row>
    <row r="20" spans="1:15" x14ac:dyDescent="0.4">
      <c r="A20" s="1" t="s">
        <v>131</v>
      </c>
      <c r="B20" s="1" t="s">
        <v>145</v>
      </c>
      <c r="C20" s="1">
        <v>1</v>
      </c>
      <c r="D20" s="1">
        <v>0</v>
      </c>
      <c r="E20" s="1">
        <v>0</v>
      </c>
      <c r="F20" s="1" t="s">
        <v>133</v>
      </c>
      <c r="G20" s="1" t="s">
        <v>12</v>
      </c>
      <c r="I20" s="1" t="s">
        <v>166</v>
      </c>
      <c r="J20" s="1" t="s">
        <v>144</v>
      </c>
      <c r="K20" s="1">
        <v>1E-3</v>
      </c>
      <c r="L20" s="1">
        <v>0.754</v>
      </c>
      <c r="M20" s="1">
        <v>3</v>
      </c>
      <c r="N20" s="1" t="s">
        <v>158</v>
      </c>
      <c r="O20" s="1" t="s">
        <v>14</v>
      </c>
    </row>
    <row r="21" spans="1:15" x14ac:dyDescent="0.4">
      <c r="A21" s="1" t="s">
        <v>134</v>
      </c>
      <c r="B21" s="1" t="s">
        <v>145</v>
      </c>
      <c r="C21" s="1">
        <v>1</v>
      </c>
      <c r="D21" s="1">
        <v>0</v>
      </c>
      <c r="E21" s="1">
        <v>0</v>
      </c>
      <c r="F21" s="1" t="s">
        <v>135</v>
      </c>
      <c r="G21" s="1" t="s">
        <v>12</v>
      </c>
      <c r="I21" s="1" t="s">
        <v>167</v>
      </c>
      <c r="J21" s="1" t="s">
        <v>144</v>
      </c>
      <c r="K21" s="1">
        <v>1</v>
      </c>
      <c r="L21" s="1">
        <v>6.2E-2</v>
      </c>
      <c r="M21" s="1">
        <v>0</v>
      </c>
      <c r="N21" s="1" t="s">
        <v>160</v>
      </c>
      <c r="O21" s="1" t="s">
        <v>14</v>
      </c>
    </row>
    <row r="22" spans="1:15" x14ac:dyDescent="0.4">
      <c r="A22" s="1" t="s">
        <v>136</v>
      </c>
      <c r="B22" s="1" t="s">
        <v>145</v>
      </c>
      <c r="C22" s="1">
        <v>1</v>
      </c>
      <c r="D22" s="1">
        <v>0</v>
      </c>
      <c r="E22" s="1">
        <v>0</v>
      </c>
      <c r="F22" s="1" t="s">
        <v>137</v>
      </c>
      <c r="G22" s="1" t="s">
        <v>12</v>
      </c>
      <c r="I22" s="1" t="s">
        <v>168</v>
      </c>
      <c r="J22" s="1" t="s">
        <v>144</v>
      </c>
      <c r="K22" s="1">
        <v>1</v>
      </c>
      <c r="L22" s="1">
        <v>0</v>
      </c>
      <c r="M22" s="1">
        <v>0</v>
      </c>
      <c r="N22" s="1" t="s">
        <v>162</v>
      </c>
      <c r="O22" s="1" t="s">
        <v>14</v>
      </c>
    </row>
    <row r="23" spans="1:15" x14ac:dyDescent="0.4">
      <c r="A23" s="1" t="s">
        <v>138</v>
      </c>
      <c r="B23" s="1" t="s">
        <v>145</v>
      </c>
      <c r="C23" s="1">
        <v>1</v>
      </c>
      <c r="D23" s="1">
        <v>0.30499999999999999</v>
      </c>
      <c r="E23" s="1">
        <v>0</v>
      </c>
      <c r="F23" s="1" t="s">
        <v>139</v>
      </c>
      <c r="G23" s="1" t="s">
        <v>12</v>
      </c>
      <c r="I23" s="1" t="s">
        <v>169</v>
      </c>
      <c r="J23" s="1" t="s">
        <v>144</v>
      </c>
      <c r="K23" s="1">
        <v>1</v>
      </c>
      <c r="L23" s="1">
        <v>0.54400000000000004</v>
      </c>
      <c r="M23" s="1">
        <v>0</v>
      </c>
      <c r="N23" s="1" t="s">
        <v>164</v>
      </c>
      <c r="O23" s="1" t="s">
        <v>14</v>
      </c>
    </row>
    <row r="24" spans="1:15" x14ac:dyDescent="0.4">
      <c r="A24" s="1" t="s">
        <v>140</v>
      </c>
      <c r="B24" s="1" t="s">
        <v>145</v>
      </c>
      <c r="C24" s="1">
        <v>1</v>
      </c>
      <c r="D24" s="1">
        <v>7.0000000000000001E-3</v>
      </c>
      <c r="E24" s="1">
        <v>0</v>
      </c>
      <c r="F24" s="1" t="s">
        <v>133</v>
      </c>
      <c r="G24" s="1" t="s">
        <v>14</v>
      </c>
      <c r="I24" s="1" t="s">
        <v>155</v>
      </c>
      <c r="J24" s="1" t="s">
        <v>145</v>
      </c>
      <c r="K24" s="1">
        <v>1</v>
      </c>
      <c r="L24" s="1">
        <v>0.497</v>
      </c>
      <c r="M24" s="1">
        <v>0</v>
      </c>
      <c r="N24" s="1" t="s">
        <v>156</v>
      </c>
      <c r="O24" s="1" t="s">
        <v>12</v>
      </c>
    </row>
    <row r="25" spans="1:15" x14ac:dyDescent="0.4">
      <c r="A25" s="1" t="s">
        <v>141</v>
      </c>
      <c r="B25" s="1" t="s">
        <v>145</v>
      </c>
      <c r="C25" s="1">
        <v>1</v>
      </c>
      <c r="D25" s="1">
        <v>1.6E-2</v>
      </c>
      <c r="E25" s="1">
        <v>0</v>
      </c>
      <c r="F25" s="1" t="s">
        <v>135</v>
      </c>
      <c r="G25" s="1" t="s">
        <v>14</v>
      </c>
      <c r="I25" s="1" t="s">
        <v>157</v>
      </c>
      <c r="J25" s="1" t="s">
        <v>145</v>
      </c>
      <c r="K25" s="1">
        <v>1</v>
      </c>
      <c r="L25" s="1">
        <v>0.497</v>
      </c>
      <c r="M25" s="1">
        <v>0</v>
      </c>
      <c r="N25" s="1" t="s">
        <v>158</v>
      </c>
      <c r="O25" s="1" t="s">
        <v>12</v>
      </c>
    </row>
    <row r="26" spans="1:15" x14ac:dyDescent="0.4">
      <c r="A26" s="1" t="s">
        <v>142</v>
      </c>
      <c r="B26" s="1" t="s">
        <v>145</v>
      </c>
      <c r="C26" s="1">
        <v>1</v>
      </c>
      <c r="D26" s="1">
        <v>0</v>
      </c>
      <c r="E26" s="1">
        <v>0</v>
      </c>
      <c r="F26" s="1" t="s">
        <v>137</v>
      </c>
      <c r="G26" s="1" t="s">
        <v>14</v>
      </c>
      <c r="I26" s="1" t="s">
        <v>159</v>
      </c>
      <c r="J26" s="1" t="s">
        <v>145</v>
      </c>
      <c r="K26" s="1">
        <v>1</v>
      </c>
      <c r="L26" s="1">
        <v>0</v>
      </c>
      <c r="M26" s="1">
        <v>0</v>
      </c>
      <c r="N26" s="1" t="s">
        <v>160</v>
      </c>
      <c r="O26" s="1" t="s">
        <v>12</v>
      </c>
    </row>
    <row r="27" spans="1:15" x14ac:dyDescent="0.4">
      <c r="A27" s="1" t="s">
        <v>143</v>
      </c>
      <c r="B27" s="1" t="s">
        <v>145</v>
      </c>
      <c r="C27" s="1">
        <v>1</v>
      </c>
      <c r="D27" s="1">
        <v>0.222</v>
      </c>
      <c r="E27" s="1">
        <v>0</v>
      </c>
      <c r="F27" s="1" t="s">
        <v>139</v>
      </c>
      <c r="G27" s="1" t="s">
        <v>14</v>
      </c>
      <c r="I27" s="1" t="s">
        <v>161</v>
      </c>
      <c r="J27" s="1" t="s">
        <v>145</v>
      </c>
      <c r="K27" s="1">
        <v>1</v>
      </c>
      <c r="L27" s="1">
        <v>0</v>
      </c>
      <c r="M27" s="1">
        <v>0</v>
      </c>
      <c r="N27" s="1" t="s">
        <v>162</v>
      </c>
      <c r="O27" s="1" t="s">
        <v>12</v>
      </c>
    </row>
    <row r="28" spans="1:15" x14ac:dyDescent="0.4">
      <c r="A28" s="1" t="s">
        <v>131</v>
      </c>
      <c r="B28" s="1" t="s">
        <v>146</v>
      </c>
      <c r="C28" s="1">
        <v>1</v>
      </c>
      <c r="D28" s="1">
        <v>0</v>
      </c>
      <c r="E28" s="1">
        <v>0</v>
      </c>
      <c r="F28" s="1" t="s">
        <v>133</v>
      </c>
      <c r="G28" s="1" t="s">
        <v>12</v>
      </c>
      <c r="I28" s="1" t="s">
        <v>163</v>
      </c>
      <c r="J28" s="1" t="s">
        <v>145</v>
      </c>
      <c r="K28" s="1">
        <v>1</v>
      </c>
      <c r="L28" s="1">
        <v>1.331</v>
      </c>
      <c r="M28" s="1">
        <v>0</v>
      </c>
      <c r="N28" s="1" t="s">
        <v>164</v>
      </c>
      <c r="O28" s="1" t="s">
        <v>12</v>
      </c>
    </row>
    <row r="29" spans="1:15" x14ac:dyDescent="0.4">
      <c r="A29" s="1" t="s">
        <v>134</v>
      </c>
      <c r="B29" s="1" t="s">
        <v>146</v>
      </c>
      <c r="C29" s="1">
        <v>1</v>
      </c>
      <c r="D29" s="1">
        <v>5.8999999999999997E-2</v>
      </c>
      <c r="E29" s="1">
        <v>0</v>
      </c>
      <c r="F29" s="1" t="s">
        <v>135</v>
      </c>
      <c r="G29" s="1" t="s">
        <v>12</v>
      </c>
      <c r="I29" s="1" t="s">
        <v>165</v>
      </c>
      <c r="J29" s="1" t="s">
        <v>145</v>
      </c>
      <c r="K29" s="1">
        <v>1</v>
      </c>
      <c r="L29" s="1">
        <v>0.67600000000000005</v>
      </c>
      <c r="M29" s="1">
        <v>0</v>
      </c>
      <c r="N29" s="1" t="s">
        <v>156</v>
      </c>
      <c r="O29" s="1" t="s">
        <v>14</v>
      </c>
    </row>
    <row r="30" spans="1:15" x14ac:dyDescent="0.4">
      <c r="A30" s="1" t="s">
        <v>136</v>
      </c>
      <c r="B30" s="1" t="s">
        <v>146</v>
      </c>
      <c r="C30" s="1">
        <v>1</v>
      </c>
      <c r="D30" s="1">
        <v>4.2999999999999997E-2</v>
      </c>
      <c r="E30" s="1">
        <v>0</v>
      </c>
      <c r="F30" s="1" t="s">
        <v>137</v>
      </c>
      <c r="G30" s="1" t="s">
        <v>12</v>
      </c>
      <c r="I30" s="1" t="s">
        <v>166</v>
      </c>
      <c r="J30" s="1" t="s">
        <v>145</v>
      </c>
      <c r="K30" s="1">
        <v>1E-3</v>
      </c>
      <c r="L30" s="1">
        <v>0.80600000000000005</v>
      </c>
      <c r="M30" s="1">
        <v>3</v>
      </c>
      <c r="N30" s="1" t="s">
        <v>158</v>
      </c>
      <c r="O30" s="1" t="s">
        <v>14</v>
      </c>
    </row>
    <row r="31" spans="1:15" x14ac:dyDescent="0.4">
      <c r="A31" s="1" t="s">
        <v>138</v>
      </c>
      <c r="B31" s="1" t="s">
        <v>146</v>
      </c>
      <c r="C31" s="1">
        <v>1</v>
      </c>
      <c r="D31" s="1">
        <v>4.2999999999999997E-2</v>
      </c>
      <c r="E31" s="1">
        <v>0</v>
      </c>
      <c r="F31" s="1" t="s">
        <v>139</v>
      </c>
      <c r="G31" s="1" t="s">
        <v>12</v>
      </c>
      <c r="I31" s="1" t="s">
        <v>167</v>
      </c>
      <c r="J31" s="1" t="s">
        <v>145</v>
      </c>
      <c r="K31" s="1">
        <v>1</v>
      </c>
      <c r="L31" s="1">
        <v>6.0999999999999999E-2</v>
      </c>
      <c r="M31" s="1">
        <v>0</v>
      </c>
      <c r="N31" s="1" t="s">
        <v>160</v>
      </c>
      <c r="O31" s="1" t="s">
        <v>14</v>
      </c>
    </row>
    <row r="32" spans="1:15" x14ac:dyDescent="0.4">
      <c r="A32" s="1" t="s">
        <v>140</v>
      </c>
      <c r="B32" s="1" t="s">
        <v>146</v>
      </c>
      <c r="C32" s="1">
        <v>1</v>
      </c>
      <c r="D32" s="1">
        <v>2E-3</v>
      </c>
      <c r="E32" s="1">
        <v>0</v>
      </c>
      <c r="F32" s="1" t="s">
        <v>133</v>
      </c>
      <c r="G32" s="1" t="s">
        <v>14</v>
      </c>
      <c r="I32" s="1" t="s">
        <v>168</v>
      </c>
      <c r="J32" s="1" t="s">
        <v>145</v>
      </c>
      <c r="K32" s="1">
        <v>1</v>
      </c>
      <c r="L32" s="1">
        <v>0</v>
      </c>
      <c r="M32" s="1">
        <v>0</v>
      </c>
      <c r="N32" s="1" t="s">
        <v>162</v>
      </c>
      <c r="O32" s="1" t="s">
        <v>14</v>
      </c>
    </row>
    <row r="33" spans="1:15" x14ac:dyDescent="0.4">
      <c r="A33" s="1" t="s">
        <v>141</v>
      </c>
      <c r="B33" s="1" t="s">
        <v>146</v>
      </c>
      <c r="C33" s="1">
        <v>1</v>
      </c>
      <c r="D33" s="1">
        <v>4.4999999999999998E-2</v>
      </c>
      <c r="E33" s="1">
        <v>0</v>
      </c>
      <c r="F33" s="1" t="s">
        <v>135</v>
      </c>
      <c r="G33" s="1" t="s">
        <v>14</v>
      </c>
      <c r="I33" s="1" t="s">
        <v>169</v>
      </c>
      <c r="J33" s="1" t="s">
        <v>145</v>
      </c>
      <c r="K33" s="1">
        <v>1</v>
      </c>
      <c r="L33" s="1">
        <v>0.54200000000000004</v>
      </c>
      <c r="M33" s="1">
        <v>0</v>
      </c>
      <c r="N33" s="1" t="s">
        <v>164</v>
      </c>
      <c r="O33" s="1" t="s">
        <v>14</v>
      </c>
    </row>
    <row r="34" spans="1:15" x14ac:dyDescent="0.4">
      <c r="A34" s="1" t="s">
        <v>142</v>
      </c>
      <c r="B34" s="1" t="s">
        <v>146</v>
      </c>
      <c r="C34" s="1">
        <v>1</v>
      </c>
      <c r="D34" s="1">
        <v>0</v>
      </c>
      <c r="E34" s="1">
        <v>0</v>
      </c>
      <c r="F34" s="1" t="s">
        <v>137</v>
      </c>
      <c r="G34" s="1" t="s">
        <v>14</v>
      </c>
      <c r="I34" s="1" t="s">
        <v>155</v>
      </c>
      <c r="J34" s="1" t="s">
        <v>146</v>
      </c>
      <c r="K34" s="1">
        <v>1</v>
      </c>
      <c r="L34" s="1">
        <v>8.8999999999999996E-2</v>
      </c>
      <c r="M34" s="1">
        <v>0</v>
      </c>
      <c r="N34" s="1" t="s">
        <v>156</v>
      </c>
      <c r="O34" s="1" t="s">
        <v>12</v>
      </c>
    </row>
    <row r="35" spans="1:15" x14ac:dyDescent="0.4">
      <c r="A35" s="1" t="s">
        <v>143</v>
      </c>
      <c r="B35" s="1" t="s">
        <v>146</v>
      </c>
      <c r="C35" s="1">
        <v>1</v>
      </c>
      <c r="D35" s="1">
        <v>5.2999999999999999E-2</v>
      </c>
      <c r="E35" s="1">
        <v>0</v>
      </c>
      <c r="F35" s="1" t="s">
        <v>139</v>
      </c>
      <c r="G35" s="1" t="s">
        <v>14</v>
      </c>
      <c r="I35" s="1" t="s">
        <v>157</v>
      </c>
      <c r="J35" s="1" t="s">
        <v>146</v>
      </c>
      <c r="K35" s="1">
        <v>1</v>
      </c>
      <c r="L35" s="1">
        <v>0.152</v>
      </c>
      <c r="M35" s="1">
        <v>0</v>
      </c>
      <c r="N35" s="1" t="s">
        <v>158</v>
      </c>
      <c r="O35" s="1" t="s">
        <v>12</v>
      </c>
    </row>
    <row r="36" spans="1:15" x14ac:dyDescent="0.4">
      <c r="A36" s="1" t="s">
        <v>131</v>
      </c>
      <c r="B36" s="1" t="s">
        <v>147</v>
      </c>
      <c r="C36" s="1">
        <v>1</v>
      </c>
      <c r="D36" s="1">
        <v>0</v>
      </c>
      <c r="E36" s="1">
        <v>0</v>
      </c>
      <c r="F36" s="1" t="s">
        <v>133</v>
      </c>
      <c r="G36" s="1" t="s">
        <v>12</v>
      </c>
      <c r="I36" s="1" t="s">
        <v>159</v>
      </c>
      <c r="J36" s="1" t="s">
        <v>146</v>
      </c>
      <c r="K36" s="1">
        <v>1</v>
      </c>
      <c r="L36" s="1">
        <v>0.02</v>
      </c>
      <c r="M36" s="1">
        <v>0</v>
      </c>
      <c r="N36" s="1" t="s">
        <v>160</v>
      </c>
      <c r="O36" s="1" t="s">
        <v>12</v>
      </c>
    </row>
    <row r="37" spans="1:15" x14ac:dyDescent="0.4">
      <c r="A37" s="1" t="s">
        <v>134</v>
      </c>
      <c r="B37" s="1" t="s">
        <v>147</v>
      </c>
      <c r="C37" s="1">
        <v>1</v>
      </c>
      <c r="D37" s="1">
        <v>5.1999999999999998E-2</v>
      </c>
      <c r="E37" s="1">
        <v>0</v>
      </c>
      <c r="F37" s="1" t="s">
        <v>135</v>
      </c>
      <c r="G37" s="1" t="s">
        <v>12</v>
      </c>
      <c r="I37" s="1" t="s">
        <v>161</v>
      </c>
      <c r="J37" s="1" t="s">
        <v>146</v>
      </c>
      <c r="K37" s="1">
        <v>1</v>
      </c>
      <c r="L37" s="1">
        <v>0.106</v>
      </c>
      <c r="M37" s="1">
        <v>0</v>
      </c>
      <c r="N37" s="1" t="s">
        <v>162</v>
      </c>
      <c r="O37" s="1" t="s">
        <v>12</v>
      </c>
    </row>
    <row r="38" spans="1:15" x14ac:dyDescent="0.4">
      <c r="A38" s="1" t="s">
        <v>136</v>
      </c>
      <c r="B38" s="1" t="s">
        <v>147</v>
      </c>
      <c r="C38" s="1">
        <v>1</v>
      </c>
      <c r="D38" s="1">
        <v>0</v>
      </c>
      <c r="E38" s="1">
        <v>0</v>
      </c>
      <c r="F38" s="1" t="s">
        <v>137</v>
      </c>
      <c r="G38" s="1" t="s">
        <v>12</v>
      </c>
      <c r="I38" s="1" t="s">
        <v>163</v>
      </c>
      <c r="J38" s="1" t="s">
        <v>146</v>
      </c>
      <c r="K38" s="1">
        <v>1</v>
      </c>
      <c r="L38" s="1">
        <v>0.107</v>
      </c>
      <c r="M38" s="1">
        <v>0</v>
      </c>
      <c r="N38" s="1" t="s">
        <v>164</v>
      </c>
      <c r="O38" s="1" t="s">
        <v>12</v>
      </c>
    </row>
    <row r="39" spans="1:15" x14ac:dyDescent="0.4">
      <c r="A39" s="1" t="s">
        <v>138</v>
      </c>
      <c r="B39" s="1" t="s">
        <v>147</v>
      </c>
      <c r="C39" s="1">
        <v>1</v>
      </c>
      <c r="D39" s="1">
        <v>4.4999999999999998E-2</v>
      </c>
      <c r="E39" s="1">
        <v>0</v>
      </c>
      <c r="F39" s="1" t="s">
        <v>139</v>
      </c>
      <c r="G39" s="1" t="s">
        <v>12</v>
      </c>
      <c r="I39" s="1" t="s">
        <v>165</v>
      </c>
      <c r="J39" s="1" t="s">
        <v>146</v>
      </c>
      <c r="K39" s="1">
        <v>1</v>
      </c>
      <c r="L39" s="1">
        <v>0.19400000000000001</v>
      </c>
      <c r="M39" s="1">
        <v>0</v>
      </c>
      <c r="N39" s="1" t="s">
        <v>156</v>
      </c>
      <c r="O39" s="1" t="s">
        <v>14</v>
      </c>
    </row>
    <row r="40" spans="1:15" x14ac:dyDescent="0.4">
      <c r="A40" s="1" t="s">
        <v>140</v>
      </c>
      <c r="B40" s="1" t="s">
        <v>147</v>
      </c>
      <c r="C40" s="1">
        <v>1</v>
      </c>
      <c r="D40" s="1">
        <v>2E-3</v>
      </c>
      <c r="E40" s="1">
        <v>0</v>
      </c>
      <c r="F40" s="1" t="s">
        <v>133</v>
      </c>
      <c r="G40" s="1" t="s">
        <v>14</v>
      </c>
      <c r="I40" s="1" t="s">
        <v>166</v>
      </c>
      <c r="J40" s="1" t="s">
        <v>146</v>
      </c>
      <c r="K40" s="1">
        <v>1E-3</v>
      </c>
      <c r="L40" s="1">
        <v>0.28199999999999997</v>
      </c>
      <c r="M40" s="1">
        <v>3</v>
      </c>
      <c r="N40" s="1" t="s">
        <v>158</v>
      </c>
      <c r="O40" s="1" t="s">
        <v>14</v>
      </c>
    </row>
    <row r="41" spans="1:15" x14ac:dyDescent="0.4">
      <c r="A41" s="1" t="s">
        <v>141</v>
      </c>
      <c r="B41" s="1" t="s">
        <v>147</v>
      </c>
      <c r="C41" s="1">
        <v>1</v>
      </c>
      <c r="D41" s="1">
        <v>3.9E-2</v>
      </c>
      <c r="E41" s="1">
        <v>0</v>
      </c>
      <c r="F41" s="1" t="s">
        <v>135</v>
      </c>
      <c r="G41" s="1" t="s">
        <v>14</v>
      </c>
      <c r="I41" s="1" t="s">
        <v>167</v>
      </c>
      <c r="J41" s="1" t="s">
        <v>146</v>
      </c>
      <c r="K41" s="1">
        <v>1</v>
      </c>
      <c r="L41" s="1">
        <v>4.1000000000000002E-2</v>
      </c>
      <c r="M41" s="1">
        <v>0</v>
      </c>
      <c r="N41" s="1" t="s">
        <v>160</v>
      </c>
      <c r="O41" s="1" t="s">
        <v>14</v>
      </c>
    </row>
    <row r="42" spans="1:15" x14ac:dyDescent="0.4">
      <c r="A42" s="1" t="s">
        <v>142</v>
      </c>
      <c r="B42" s="1" t="s">
        <v>147</v>
      </c>
      <c r="C42" s="1">
        <v>1</v>
      </c>
      <c r="D42" s="1">
        <v>0</v>
      </c>
      <c r="E42" s="1">
        <v>0</v>
      </c>
      <c r="F42" s="1" t="s">
        <v>137</v>
      </c>
      <c r="G42" s="1" t="s">
        <v>14</v>
      </c>
      <c r="I42" s="1" t="s">
        <v>168</v>
      </c>
      <c r="J42" s="1" t="s">
        <v>146</v>
      </c>
      <c r="K42" s="1">
        <v>1</v>
      </c>
      <c r="L42" s="1">
        <v>0</v>
      </c>
      <c r="M42" s="1">
        <v>0</v>
      </c>
      <c r="N42" s="1" t="s">
        <v>162</v>
      </c>
      <c r="O42" s="1" t="s">
        <v>14</v>
      </c>
    </row>
    <row r="43" spans="1:15" x14ac:dyDescent="0.4">
      <c r="A43" s="1" t="s">
        <v>143</v>
      </c>
      <c r="B43" s="1" t="s">
        <v>147</v>
      </c>
      <c r="C43" s="1">
        <v>1</v>
      </c>
      <c r="D43" s="1">
        <v>5.0999999999999997E-2</v>
      </c>
      <c r="E43" s="1">
        <v>0</v>
      </c>
      <c r="F43" s="1" t="s">
        <v>139</v>
      </c>
      <c r="G43" s="1" t="s">
        <v>14</v>
      </c>
      <c r="I43" s="1" t="s">
        <v>169</v>
      </c>
      <c r="J43" s="1" t="s">
        <v>146</v>
      </c>
      <c r="K43" s="1">
        <v>1</v>
      </c>
      <c r="L43" s="1">
        <v>4.4999999999999998E-2</v>
      </c>
      <c r="M43" s="1">
        <v>0</v>
      </c>
      <c r="N43" s="1" t="s">
        <v>164</v>
      </c>
      <c r="O43" s="1" t="s">
        <v>14</v>
      </c>
    </row>
    <row r="44" spans="1:15" x14ac:dyDescent="0.4">
      <c r="A44" s="1" t="s">
        <v>131</v>
      </c>
      <c r="B44" s="1" t="s">
        <v>148</v>
      </c>
      <c r="C44" s="1">
        <v>1</v>
      </c>
      <c r="D44" s="1">
        <v>0</v>
      </c>
      <c r="E44" s="1">
        <v>0</v>
      </c>
      <c r="F44" s="1" t="s">
        <v>133</v>
      </c>
      <c r="G44" s="1" t="s">
        <v>12</v>
      </c>
      <c r="I44" s="1" t="s">
        <v>155</v>
      </c>
      <c r="J44" s="1" t="s">
        <v>147</v>
      </c>
      <c r="K44" s="1">
        <v>1</v>
      </c>
      <c r="L44" s="1">
        <v>0</v>
      </c>
      <c r="M44" s="1">
        <v>0</v>
      </c>
      <c r="N44" s="1" t="s">
        <v>156</v>
      </c>
      <c r="O44" s="1" t="s">
        <v>12</v>
      </c>
    </row>
    <row r="45" spans="1:15" x14ac:dyDescent="0.4">
      <c r="A45" s="1" t="s">
        <v>134</v>
      </c>
      <c r="B45" s="1" t="s">
        <v>148</v>
      </c>
      <c r="C45" s="1">
        <v>1</v>
      </c>
      <c r="D45" s="1">
        <v>0</v>
      </c>
      <c r="E45" s="1">
        <v>0</v>
      </c>
      <c r="F45" s="1" t="s">
        <v>135</v>
      </c>
      <c r="G45" s="1" t="s">
        <v>12</v>
      </c>
      <c r="I45" s="1" t="s">
        <v>157</v>
      </c>
      <c r="J45" s="1" t="s">
        <v>147</v>
      </c>
      <c r="K45" s="1">
        <v>1</v>
      </c>
      <c r="L45" s="1">
        <v>7.4999999999999997E-2</v>
      </c>
      <c r="M45" s="1">
        <v>0</v>
      </c>
      <c r="N45" s="1" t="s">
        <v>158</v>
      </c>
      <c r="O45" s="1" t="s">
        <v>12</v>
      </c>
    </row>
    <row r="46" spans="1:15" x14ac:dyDescent="0.4">
      <c r="A46" s="1" t="s">
        <v>136</v>
      </c>
      <c r="B46" s="1" t="s">
        <v>148</v>
      </c>
      <c r="C46" s="1">
        <v>1</v>
      </c>
      <c r="D46" s="1">
        <v>0</v>
      </c>
      <c r="E46" s="1">
        <v>0</v>
      </c>
      <c r="F46" s="1" t="s">
        <v>137</v>
      </c>
      <c r="G46" s="1" t="s">
        <v>12</v>
      </c>
      <c r="I46" s="1" t="s">
        <v>159</v>
      </c>
      <c r="J46" s="1" t="s">
        <v>147</v>
      </c>
      <c r="K46" s="1">
        <v>1</v>
      </c>
      <c r="L46" s="1">
        <v>2.1000000000000001E-2</v>
      </c>
      <c r="M46" s="1">
        <v>0</v>
      </c>
      <c r="N46" s="1" t="s">
        <v>160</v>
      </c>
      <c r="O46" s="1" t="s">
        <v>12</v>
      </c>
    </row>
    <row r="47" spans="1:15" x14ac:dyDescent="0.4">
      <c r="A47" s="1" t="s">
        <v>138</v>
      </c>
      <c r="B47" s="1" t="s">
        <v>148</v>
      </c>
      <c r="C47" s="1">
        <v>1</v>
      </c>
      <c r="D47" s="1">
        <v>0.05</v>
      </c>
      <c r="E47" s="1">
        <v>0</v>
      </c>
      <c r="F47" s="1" t="s">
        <v>139</v>
      </c>
      <c r="G47" s="1" t="s">
        <v>12</v>
      </c>
      <c r="I47" s="1" t="s">
        <v>161</v>
      </c>
      <c r="J47" s="1" t="s">
        <v>147</v>
      </c>
      <c r="K47" s="1">
        <v>1</v>
      </c>
      <c r="L47" s="1">
        <v>0</v>
      </c>
      <c r="M47" s="1">
        <v>0</v>
      </c>
      <c r="N47" s="1" t="s">
        <v>162</v>
      </c>
      <c r="O47" s="1" t="s">
        <v>12</v>
      </c>
    </row>
    <row r="48" spans="1:15" x14ac:dyDescent="0.4">
      <c r="A48" s="1" t="s">
        <v>140</v>
      </c>
      <c r="B48" s="1" t="s">
        <v>148</v>
      </c>
      <c r="C48" s="1">
        <v>1</v>
      </c>
      <c r="D48" s="1">
        <v>2E-3</v>
      </c>
      <c r="E48" s="1">
        <v>0</v>
      </c>
      <c r="F48" s="1" t="s">
        <v>133</v>
      </c>
      <c r="G48" s="1" t="s">
        <v>14</v>
      </c>
      <c r="I48" s="1" t="s">
        <v>163</v>
      </c>
      <c r="J48" s="1" t="s">
        <v>147</v>
      </c>
      <c r="K48" s="1">
        <v>1</v>
      </c>
      <c r="L48" s="1">
        <v>0.109</v>
      </c>
      <c r="M48" s="1">
        <v>0</v>
      </c>
      <c r="N48" s="1" t="s">
        <v>164</v>
      </c>
      <c r="O48" s="1" t="s">
        <v>12</v>
      </c>
    </row>
    <row r="49" spans="1:15" x14ac:dyDescent="0.4">
      <c r="A49" s="1" t="s">
        <v>141</v>
      </c>
      <c r="B49" s="1" t="s">
        <v>148</v>
      </c>
      <c r="C49" s="1">
        <v>1</v>
      </c>
      <c r="D49" s="1">
        <v>3.6999999999999998E-2</v>
      </c>
      <c r="E49" s="1">
        <v>0</v>
      </c>
      <c r="F49" s="1" t="s">
        <v>135</v>
      </c>
      <c r="G49" s="1" t="s">
        <v>14</v>
      </c>
      <c r="I49" s="1" t="s">
        <v>165</v>
      </c>
      <c r="J49" s="1" t="s">
        <v>147</v>
      </c>
      <c r="K49" s="1">
        <v>1</v>
      </c>
      <c r="L49" s="1">
        <v>0.19600000000000001</v>
      </c>
      <c r="M49" s="1">
        <v>0</v>
      </c>
      <c r="N49" s="1" t="s">
        <v>156</v>
      </c>
      <c r="O49" s="1" t="s">
        <v>14</v>
      </c>
    </row>
    <row r="50" spans="1:15" x14ac:dyDescent="0.4">
      <c r="A50" s="1" t="s">
        <v>142</v>
      </c>
      <c r="B50" s="1" t="s">
        <v>148</v>
      </c>
      <c r="C50" s="1">
        <v>1</v>
      </c>
      <c r="D50" s="1">
        <v>0</v>
      </c>
      <c r="E50" s="1">
        <v>0</v>
      </c>
      <c r="F50" s="1" t="s">
        <v>137</v>
      </c>
      <c r="G50" s="1" t="s">
        <v>14</v>
      </c>
      <c r="I50" s="1" t="s">
        <v>166</v>
      </c>
      <c r="J50" s="1" t="s">
        <v>147</v>
      </c>
      <c r="K50" s="1">
        <v>1E-3</v>
      </c>
      <c r="L50" s="1">
        <v>0.27800000000000002</v>
      </c>
      <c r="M50" s="1">
        <v>3</v>
      </c>
      <c r="N50" s="1" t="s">
        <v>158</v>
      </c>
      <c r="O50" s="1" t="s">
        <v>14</v>
      </c>
    </row>
    <row r="51" spans="1:15" x14ac:dyDescent="0.4">
      <c r="A51" s="1" t="s">
        <v>143</v>
      </c>
      <c r="B51" s="1" t="s">
        <v>148</v>
      </c>
      <c r="C51" s="1">
        <v>1</v>
      </c>
      <c r="D51" s="1">
        <v>0.05</v>
      </c>
      <c r="E51" s="1">
        <v>0</v>
      </c>
      <c r="F51" s="1" t="s">
        <v>139</v>
      </c>
      <c r="G51" s="1" t="s">
        <v>14</v>
      </c>
      <c r="I51" s="1" t="s">
        <v>167</v>
      </c>
      <c r="J51" s="1" t="s">
        <v>147</v>
      </c>
      <c r="K51" s="1">
        <v>1</v>
      </c>
      <c r="L51" s="1">
        <v>0.04</v>
      </c>
      <c r="M51" s="1">
        <v>0</v>
      </c>
      <c r="N51" s="1" t="s">
        <v>160</v>
      </c>
      <c r="O51" s="1" t="s">
        <v>14</v>
      </c>
    </row>
    <row r="52" spans="1:15" x14ac:dyDescent="0.4">
      <c r="A52" s="1" t="s">
        <v>131</v>
      </c>
      <c r="B52" s="1" t="s">
        <v>149</v>
      </c>
      <c r="C52" s="1">
        <v>1</v>
      </c>
      <c r="D52" s="1">
        <v>0</v>
      </c>
      <c r="E52" s="1">
        <v>0</v>
      </c>
      <c r="F52" s="1" t="s">
        <v>133</v>
      </c>
      <c r="G52" s="1" t="s">
        <v>12</v>
      </c>
      <c r="I52" s="1" t="s">
        <v>168</v>
      </c>
      <c r="J52" s="1" t="s">
        <v>147</v>
      </c>
      <c r="K52" s="1">
        <v>1</v>
      </c>
      <c r="L52" s="1">
        <v>0</v>
      </c>
      <c r="M52" s="1">
        <v>0</v>
      </c>
      <c r="N52" s="1" t="s">
        <v>162</v>
      </c>
      <c r="O52" s="1" t="s">
        <v>14</v>
      </c>
    </row>
    <row r="53" spans="1:15" x14ac:dyDescent="0.4">
      <c r="A53" s="1" t="s">
        <v>134</v>
      </c>
      <c r="B53" s="1" t="s">
        <v>149</v>
      </c>
      <c r="C53" s="1">
        <v>1</v>
      </c>
      <c r="D53" s="1">
        <v>0</v>
      </c>
      <c r="E53" s="1">
        <v>0</v>
      </c>
      <c r="F53" s="1" t="s">
        <v>135</v>
      </c>
      <c r="G53" s="1" t="s">
        <v>12</v>
      </c>
      <c r="I53" s="1" t="s">
        <v>169</v>
      </c>
      <c r="J53" s="1" t="s">
        <v>147</v>
      </c>
      <c r="K53" s="1">
        <v>1</v>
      </c>
      <c r="L53" s="1">
        <v>4.2999999999999997E-2</v>
      </c>
      <c r="M53" s="1">
        <v>0</v>
      </c>
      <c r="N53" s="1" t="s">
        <v>164</v>
      </c>
      <c r="O53" s="1" t="s">
        <v>14</v>
      </c>
    </row>
    <row r="54" spans="1:15" x14ac:dyDescent="0.4">
      <c r="A54" s="1" t="s">
        <v>136</v>
      </c>
      <c r="B54" s="1" t="s">
        <v>149</v>
      </c>
      <c r="C54" s="1">
        <v>1</v>
      </c>
      <c r="D54" s="1">
        <v>0.13300000000000001</v>
      </c>
      <c r="E54" s="1">
        <v>0</v>
      </c>
      <c r="F54" s="1" t="s">
        <v>137</v>
      </c>
      <c r="G54" s="1" t="s">
        <v>12</v>
      </c>
      <c r="I54" s="1" t="s">
        <v>155</v>
      </c>
      <c r="J54" s="1" t="s">
        <v>148</v>
      </c>
      <c r="K54" s="1">
        <v>1</v>
      </c>
      <c r="L54" s="1">
        <v>7.2999999999999995E-2</v>
      </c>
      <c r="M54" s="1">
        <v>0</v>
      </c>
      <c r="N54" s="1" t="s">
        <v>156</v>
      </c>
      <c r="O54" s="1" t="s">
        <v>12</v>
      </c>
    </row>
    <row r="55" spans="1:15" x14ac:dyDescent="0.4">
      <c r="A55" s="1" t="s">
        <v>138</v>
      </c>
      <c r="B55" s="1" t="s">
        <v>149</v>
      </c>
      <c r="C55" s="1">
        <v>1</v>
      </c>
      <c r="D55" s="1">
        <v>0.13400000000000001</v>
      </c>
      <c r="E55" s="1">
        <v>0</v>
      </c>
      <c r="F55" s="1" t="s">
        <v>139</v>
      </c>
      <c r="G55" s="1" t="s">
        <v>12</v>
      </c>
      <c r="I55" s="1" t="s">
        <v>157</v>
      </c>
      <c r="J55" s="1" t="s">
        <v>148</v>
      </c>
      <c r="K55" s="1">
        <v>1</v>
      </c>
      <c r="L55" s="1">
        <v>7.2999999999999995E-2</v>
      </c>
      <c r="M55" s="1">
        <v>0</v>
      </c>
      <c r="N55" s="1" t="s">
        <v>158</v>
      </c>
      <c r="O55" s="1" t="s">
        <v>12</v>
      </c>
    </row>
    <row r="56" spans="1:15" x14ac:dyDescent="0.4">
      <c r="A56" s="1" t="s">
        <v>140</v>
      </c>
      <c r="B56" s="1" t="s">
        <v>149</v>
      </c>
      <c r="C56" s="1">
        <v>1</v>
      </c>
      <c r="D56" s="1">
        <v>0</v>
      </c>
      <c r="E56" s="1">
        <v>0</v>
      </c>
      <c r="F56" s="1" t="s">
        <v>133</v>
      </c>
      <c r="G56" s="1" t="s">
        <v>14</v>
      </c>
      <c r="I56" s="1" t="s">
        <v>159</v>
      </c>
      <c r="J56" s="1" t="s">
        <v>148</v>
      </c>
      <c r="K56" s="1">
        <v>1</v>
      </c>
      <c r="L56" s="1">
        <v>0</v>
      </c>
      <c r="M56" s="1">
        <v>0</v>
      </c>
      <c r="N56" s="1" t="s">
        <v>160</v>
      </c>
      <c r="O56" s="1" t="s">
        <v>12</v>
      </c>
    </row>
    <row r="57" spans="1:15" x14ac:dyDescent="0.4">
      <c r="A57" s="1" t="s">
        <v>141</v>
      </c>
      <c r="B57" s="1" t="s">
        <v>149</v>
      </c>
      <c r="C57" s="1">
        <v>1</v>
      </c>
      <c r="D57" s="1">
        <v>0</v>
      </c>
      <c r="E57" s="1">
        <v>0</v>
      </c>
      <c r="F57" s="1" t="s">
        <v>135</v>
      </c>
      <c r="G57" s="1" t="s">
        <v>14</v>
      </c>
      <c r="I57" s="1" t="s">
        <v>161</v>
      </c>
      <c r="J57" s="1" t="s">
        <v>148</v>
      </c>
      <c r="K57" s="1">
        <v>1</v>
      </c>
      <c r="L57" s="1">
        <v>0</v>
      </c>
      <c r="M57" s="1">
        <v>0</v>
      </c>
      <c r="N57" s="1" t="s">
        <v>162</v>
      </c>
      <c r="O57" s="1" t="s">
        <v>12</v>
      </c>
    </row>
    <row r="58" spans="1:15" x14ac:dyDescent="0.4">
      <c r="A58" s="1" t="s">
        <v>142</v>
      </c>
      <c r="B58" s="1" t="s">
        <v>149</v>
      </c>
      <c r="C58" s="1">
        <v>1</v>
      </c>
      <c r="D58" s="1">
        <v>0</v>
      </c>
      <c r="E58" s="1">
        <v>0</v>
      </c>
      <c r="F58" s="1" t="s">
        <v>137</v>
      </c>
      <c r="G58" s="1" t="s">
        <v>14</v>
      </c>
      <c r="I58" s="1" t="s">
        <v>163</v>
      </c>
      <c r="J58" s="1" t="s">
        <v>148</v>
      </c>
      <c r="K58" s="1">
        <v>1</v>
      </c>
      <c r="L58" s="1">
        <v>0.114</v>
      </c>
      <c r="M58" s="1">
        <v>0</v>
      </c>
      <c r="N58" s="1" t="s">
        <v>164</v>
      </c>
      <c r="O58" s="1" t="s">
        <v>12</v>
      </c>
    </row>
    <row r="59" spans="1:15" x14ac:dyDescent="0.4">
      <c r="A59" s="1" t="s">
        <v>143</v>
      </c>
      <c r="B59" s="1" t="s">
        <v>149</v>
      </c>
      <c r="C59" s="1">
        <v>1</v>
      </c>
      <c r="D59" s="1">
        <v>0</v>
      </c>
      <c r="E59" s="1">
        <v>0</v>
      </c>
      <c r="F59" s="1" t="s">
        <v>139</v>
      </c>
      <c r="G59" s="1" t="s">
        <v>14</v>
      </c>
      <c r="I59" s="1" t="s">
        <v>165</v>
      </c>
      <c r="J59" s="1" t="s">
        <v>148</v>
      </c>
      <c r="K59" s="1">
        <v>1</v>
      </c>
      <c r="L59" s="1">
        <v>0.2</v>
      </c>
      <c r="M59" s="1">
        <v>0</v>
      </c>
      <c r="N59" s="1" t="s">
        <v>156</v>
      </c>
      <c r="O59" s="1" t="s">
        <v>14</v>
      </c>
    </row>
    <row r="60" spans="1:15" x14ac:dyDescent="0.4">
      <c r="A60" s="1" t="s">
        <v>131</v>
      </c>
      <c r="B60" s="1" t="s">
        <v>150</v>
      </c>
      <c r="C60" s="1">
        <v>1</v>
      </c>
      <c r="D60" s="1">
        <v>0</v>
      </c>
      <c r="E60" s="1">
        <v>0</v>
      </c>
      <c r="F60" s="1" t="s">
        <v>133</v>
      </c>
      <c r="G60" s="1" t="s">
        <v>12</v>
      </c>
      <c r="I60" s="1" t="s">
        <v>166</v>
      </c>
      <c r="J60" s="1" t="s">
        <v>148</v>
      </c>
      <c r="K60" s="1">
        <v>1E-3</v>
      </c>
      <c r="L60" s="1">
        <v>0.32900000000000001</v>
      </c>
      <c r="M60" s="1">
        <v>3</v>
      </c>
      <c r="N60" s="1" t="s">
        <v>158</v>
      </c>
      <c r="O60" s="1" t="s">
        <v>14</v>
      </c>
    </row>
    <row r="61" spans="1:15" x14ac:dyDescent="0.4">
      <c r="A61" s="1" t="s">
        <v>134</v>
      </c>
      <c r="B61" s="1" t="s">
        <v>150</v>
      </c>
      <c r="C61" s="1">
        <v>1</v>
      </c>
      <c r="D61" s="1">
        <v>0</v>
      </c>
      <c r="E61" s="1">
        <v>0</v>
      </c>
      <c r="F61" s="1" t="s">
        <v>135</v>
      </c>
      <c r="G61" s="1" t="s">
        <v>12</v>
      </c>
      <c r="I61" s="1" t="s">
        <v>167</v>
      </c>
      <c r="J61" s="1" t="s">
        <v>148</v>
      </c>
      <c r="K61" s="1">
        <v>1</v>
      </c>
      <c r="L61" s="1">
        <v>3.9E-2</v>
      </c>
      <c r="M61" s="1">
        <v>0</v>
      </c>
      <c r="N61" s="1" t="s">
        <v>160</v>
      </c>
      <c r="O61" s="1" t="s">
        <v>14</v>
      </c>
    </row>
    <row r="62" spans="1:15" x14ac:dyDescent="0.4">
      <c r="A62" s="1" t="s">
        <v>136</v>
      </c>
      <c r="B62" s="1" t="s">
        <v>150</v>
      </c>
      <c r="C62" s="1">
        <v>1</v>
      </c>
      <c r="D62" s="1">
        <v>0</v>
      </c>
      <c r="E62" s="1">
        <v>0</v>
      </c>
      <c r="F62" s="1" t="s">
        <v>137</v>
      </c>
      <c r="G62" s="1" t="s">
        <v>12</v>
      </c>
      <c r="I62" s="1" t="s">
        <v>168</v>
      </c>
      <c r="J62" s="1" t="s">
        <v>148</v>
      </c>
      <c r="K62" s="1">
        <v>1</v>
      </c>
      <c r="L62" s="1">
        <v>0</v>
      </c>
      <c r="M62" s="1">
        <v>0</v>
      </c>
      <c r="N62" s="1" t="s">
        <v>162</v>
      </c>
      <c r="O62" s="1" t="s">
        <v>14</v>
      </c>
    </row>
    <row r="63" spans="1:15" x14ac:dyDescent="0.4">
      <c r="A63" s="1" t="s">
        <v>138</v>
      </c>
      <c r="B63" s="1" t="s">
        <v>150</v>
      </c>
      <c r="C63" s="1">
        <v>1</v>
      </c>
      <c r="D63" s="1">
        <v>0.13500000000000001</v>
      </c>
      <c r="E63" s="1">
        <v>0</v>
      </c>
      <c r="F63" s="1" t="s">
        <v>139</v>
      </c>
      <c r="G63" s="1" t="s">
        <v>12</v>
      </c>
      <c r="I63" s="1" t="s">
        <v>169</v>
      </c>
      <c r="J63" s="1" t="s">
        <v>148</v>
      </c>
      <c r="K63" s="1">
        <v>1</v>
      </c>
      <c r="L63" s="1">
        <v>4.1000000000000002E-2</v>
      </c>
      <c r="M63" s="1">
        <v>0</v>
      </c>
      <c r="N63" s="1" t="s">
        <v>164</v>
      </c>
      <c r="O63" s="1" t="s">
        <v>14</v>
      </c>
    </row>
    <row r="64" spans="1:15" x14ac:dyDescent="0.4">
      <c r="A64" s="1" t="s">
        <v>140</v>
      </c>
      <c r="B64" s="1" t="s">
        <v>150</v>
      </c>
      <c r="C64" s="1">
        <v>1</v>
      </c>
      <c r="D64" s="1">
        <v>0</v>
      </c>
      <c r="E64" s="1">
        <v>0</v>
      </c>
      <c r="F64" s="1" t="s">
        <v>133</v>
      </c>
      <c r="G64" s="1" t="s">
        <v>14</v>
      </c>
      <c r="I64" s="1" t="s">
        <v>155</v>
      </c>
      <c r="J64" s="1" t="s">
        <v>149</v>
      </c>
      <c r="K64" s="1">
        <v>1</v>
      </c>
      <c r="L64" s="1">
        <v>0.45400000000000001</v>
      </c>
      <c r="M64" s="1">
        <v>0</v>
      </c>
      <c r="N64" s="1" t="s">
        <v>156</v>
      </c>
      <c r="O64" s="1" t="s">
        <v>12</v>
      </c>
    </row>
    <row r="65" spans="1:15" x14ac:dyDescent="0.4">
      <c r="A65" s="1" t="s">
        <v>141</v>
      </c>
      <c r="B65" s="1" t="s">
        <v>150</v>
      </c>
      <c r="C65" s="1">
        <v>1</v>
      </c>
      <c r="D65" s="1">
        <v>0</v>
      </c>
      <c r="E65" s="1">
        <v>0</v>
      </c>
      <c r="F65" s="1" t="s">
        <v>135</v>
      </c>
      <c r="G65" s="1" t="s">
        <v>14</v>
      </c>
      <c r="I65" s="1" t="s">
        <v>157</v>
      </c>
      <c r="J65" s="1" t="s">
        <v>149</v>
      </c>
      <c r="K65" s="1">
        <v>1E-3</v>
      </c>
      <c r="L65" s="1">
        <v>0.51800000000000002</v>
      </c>
      <c r="M65" s="1">
        <v>3</v>
      </c>
      <c r="N65" s="1" t="s">
        <v>158</v>
      </c>
      <c r="O65" s="1" t="s">
        <v>12</v>
      </c>
    </row>
    <row r="66" spans="1:15" x14ac:dyDescent="0.4">
      <c r="A66" s="1" t="s">
        <v>142</v>
      </c>
      <c r="B66" s="1" t="s">
        <v>150</v>
      </c>
      <c r="C66" s="1">
        <v>1</v>
      </c>
      <c r="D66" s="1">
        <v>0</v>
      </c>
      <c r="E66" s="1">
        <v>0</v>
      </c>
      <c r="F66" s="1" t="s">
        <v>137</v>
      </c>
      <c r="G66" s="1" t="s">
        <v>14</v>
      </c>
      <c r="I66" s="1" t="s">
        <v>159</v>
      </c>
      <c r="J66" s="1" t="s">
        <v>149</v>
      </c>
      <c r="K66" s="1">
        <v>1</v>
      </c>
      <c r="L66" s="1">
        <v>3.6999999999999998E-2</v>
      </c>
      <c r="M66" s="1">
        <v>0</v>
      </c>
      <c r="N66" s="1" t="s">
        <v>160</v>
      </c>
      <c r="O66" s="1" t="s">
        <v>12</v>
      </c>
    </row>
    <row r="67" spans="1:15" x14ac:dyDescent="0.4">
      <c r="A67" s="1" t="s">
        <v>143</v>
      </c>
      <c r="B67" s="1" t="s">
        <v>150</v>
      </c>
      <c r="C67" s="1">
        <v>1</v>
      </c>
      <c r="D67" s="1">
        <v>0</v>
      </c>
      <c r="E67" s="1">
        <v>0</v>
      </c>
      <c r="F67" s="1" t="s">
        <v>139</v>
      </c>
      <c r="G67" s="1" t="s">
        <v>14</v>
      </c>
      <c r="I67" s="1" t="s">
        <v>161</v>
      </c>
      <c r="J67" s="1" t="s">
        <v>149</v>
      </c>
      <c r="K67" s="1">
        <v>1</v>
      </c>
      <c r="L67" s="1">
        <v>1.0029999999999999</v>
      </c>
      <c r="M67" s="1">
        <v>0</v>
      </c>
      <c r="N67" s="1" t="s">
        <v>162</v>
      </c>
      <c r="O67" s="1" t="s">
        <v>12</v>
      </c>
    </row>
    <row r="68" spans="1:15" x14ac:dyDescent="0.4">
      <c r="A68" s="1" t="s">
        <v>131</v>
      </c>
      <c r="B68" s="1" t="s">
        <v>151</v>
      </c>
      <c r="C68" s="1">
        <v>1</v>
      </c>
      <c r="D68" s="1">
        <v>0</v>
      </c>
      <c r="E68" s="1">
        <v>0</v>
      </c>
      <c r="F68" s="1" t="s">
        <v>133</v>
      </c>
      <c r="G68" s="1" t="s">
        <v>12</v>
      </c>
      <c r="I68" s="1" t="s">
        <v>163</v>
      </c>
      <c r="J68" s="1" t="s">
        <v>149</v>
      </c>
      <c r="K68" s="1">
        <v>1</v>
      </c>
      <c r="L68" s="1">
        <v>1.004</v>
      </c>
      <c r="M68" s="1">
        <v>0</v>
      </c>
      <c r="N68" s="1" t="s">
        <v>164</v>
      </c>
      <c r="O68" s="1" t="s">
        <v>12</v>
      </c>
    </row>
    <row r="69" spans="1:15" x14ac:dyDescent="0.4">
      <c r="A69" s="1" t="s">
        <v>134</v>
      </c>
      <c r="B69" s="1" t="s">
        <v>151</v>
      </c>
      <c r="C69" s="1">
        <v>1</v>
      </c>
      <c r="D69" s="1">
        <v>0</v>
      </c>
      <c r="E69" s="1">
        <v>0</v>
      </c>
      <c r="F69" s="1" t="s">
        <v>135</v>
      </c>
      <c r="G69" s="1" t="s">
        <v>12</v>
      </c>
      <c r="I69" s="1" t="s">
        <v>165</v>
      </c>
      <c r="J69" s="1" t="s">
        <v>149</v>
      </c>
      <c r="K69" s="1">
        <v>1</v>
      </c>
      <c r="L69" s="1">
        <v>0.34300000000000003</v>
      </c>
      <c r="M69" s="1">
        <v>0</v>
      </c>
      <c r="N69" s="1" t="s">
        <v>156</v>
      </c>
      <c r="O69" s="1" t="s">
        <v>14</v>
      </c>
    </row>
    <row r="70" spans="1:15" x14ac:dyDescent="0.4">
      <c r="A70" s="1" t="s">
        <v>136</v>
      </c>
      <c r="B70" s="1" t="s">
        <v>151</v>
      </c>
      <c r="C70" s="1">
        <v>1</v>
      </c>
      <c r="D70" s="1">
        <v>0</v>
      </c>
      <c r="E70" s="1">
        <v>0</v>
      </c>
      <c r="F70" s="1" t="s">
        <v>137</v>
      </c>
      <c r="G70" s="1" t="s">
        <v>12</v>
      </c>
      <c r="I70" s="1" t="s">
        <v>166</v>
      </c>
      <c r="J70" s="1" t="s">
        <v>149</v>
      </c>
      <c r="K70" s="1">
        <v>1E-3</v>
      </c>
      <c r="L70" s="1">
        <v>0.43099999999999999</v>
      </c>
      <c r="M70" s="1">
        <v>3</v>
      </c>
      <c r="N70" s="1" t="s">
        <v>158</v>
      </c>
      <c r="O70" s="1" t="s">
        <v>14</v>
      </c>
    </row>
    <row r="71" spans="1:15" x14ac:dyDescent="0.4">
      <c r="A71" s="1" t="s">
        <v>138</v>
      </c>
      <c r="B71" s="1" t="s">
        <v>151</v>
      </c>
      <c r="C71" s="1">
        <v>1</v>
      </c>
      <c r="D71" s="1">
        <v>0.14099999999999999</v>
      </c>
      <c r="E71" s="1">
        <v>0</v>
      </c>
      <c r="F71" s="1" t="s">
        <v>139</v>
      </c>
      <c r="G71" s="1" t="s">
        <v>12</v>
      </c>
      <c r="I71" s="1" t="s">
        <v>167</v>
      </c>
      <c r="J71" s="1" t="s">
        <v>149</v>
      </c>
      <c r="K71" s="1">
        <v>1</v>
      </c>
      <c r="L71" s="1">
        <v>4.5999999999999999E-2</v>
      </c>
      <c r="M71" s="1">
        <v>0</v>
      </c>
      <c r="N71" s="1" t="s">
        <v>160</v>
      </c>
      <c r="O71" s="1" t="s">
        <v>14</v>
      </c>
    </row>
    <row r="72" spans="1:15" x14ac:dyDescent="0.4">
      <c r="A72" s="1" t="s">
        <v>140</v>
      </c>
      <c r="B72" s="1" t="s">
        <v>151</v>
      </c>
      <c r="C72" s="1">
        <v>1</v>
      </c>
      <c r="D72" s="1">
        <v>0</v>
      </c>
      <c r="E72" s="1">
        <v>0</v>
      </c>
      <c r="F72" s="1" t="s">
        <v>133</v>
      </c>
      <c r="G72" s="1" t="s">
        <v>14</v>
      </c>
      <c r="I72" s="1" t="s">
        <v>168</v>
      </c>
      <c r="J72" s="1" t="s">
        <v>149</v>
      </c>
      <c r="K72" s="1">
        <v>1</v>
      </c>
      <c r="L72" s="1">
        <v>0</v>
      </c>
      <c r="M72" s="1">
        <v>0</v>
      </c>
      <c r="N72" s="1" t="s">
        <v>162</v>
      </c>
      <c r="O72" s="1" t="s">
        <v>14</v>
      </c>
    </row>
    <row r="73" spans="1:15" x14ac:dyDescent="0.4">
      <c r="A73" s="1" t="s">
        <v>141</v>
      </c>
      <c r="B73" s="1" t="s">
        <v>151</v>
      </c>
      <c r="C73" s="1">
        <v>1</v>
      </c>
      <c r="D73" s="1">
        <v>0</v>
      </c>
      <c r="E73" s="1">
        <v>0</v>
      </c>
      <c r="F73" s="1" t="s">
        <v>135</v>
      </c>
      <c r="G73" s="1" t="s">
        <v>14</v>
      </c>
      <c r="I73" s="1" t="s">
        <v>169</v>
      </c>
      <c r="J73" s="1" t="s">
        <v>149</v>
      </c>
      <c r="K73" s="1">
        <v>1</v>
      </c>
      <c r="L73" s="1">
        <v>8.2000000000000003E-2</v>
      </c>
      <c r="M73" s="1">
        <v>0</v>
      </c>
      <c r="N73" s="1" t="s">
        <v>164</v>
      </c>
      <c r="O73" s="1" t="s">
        <v>14</v>
      </c>
    </row>
    <row r="74" spans="1:15" x14ac:dyDescent="0.4">
      <c r="A74" s="1" t="s">
        <v>142</v>
      </c>
      <c r="B74" s="1" t="s">
        <v>151</v>
      </c>
      <c r="C74" s="1">
        <v>1</v>
      </c>
      <c r="D74" s="1">
        <v>0</v>
      </c>
      <c r="E74" s="1">
        <v>0</v>
      </c>
      <c r="F74" s="1" t="s">
        <v>137</v>
      </c>
      <c r="G74" s="1" t="s">
        <v>14</v>
      </c>
      <c r="I74" s="1" t="s">
        <v>155</v>
      </c>
      <c r="J74" s="1" t="s">
        <v>150</v>
      </c>
      <c r="K74" s="1">
        <v>1</v>
      </c>
      <c r="L74" s="1">
        <v>0</v>
      </c>
      <c r="M74" s="1">
        <v>0</v>
      </c>
      <c r="N74" s="1" t="s">
        <v>156</v>
      </c>
      <c r="O74" s="1" t="s">
        <v>12</v>
      </c>
    </row>
    <row r="75" spans="1:15" x14ac:dyDescent="0.4">
      <c r="A75" s="1" t="s">
        <v>143</v>
      </c>
      <c r="B75" s="1" t="s">
        <v>151</v>
      </c>
      <c r="C75" s="1">
        <v>1</v>
      </c>
      <c r="D75" s="1">
        <v>0</v>
      </c>
      <c r="E75" s="1">
        <v>0</v>
      </c>
      <c r="F75" s="1" t="s">
        <v>139</v>
      </c>
      <c r="G75" s="1" t="s">
        <v>14</v>
      </c>
      <c r="I75" s="1" t="s">
        <v>157</v>
      </c>
      <c r="J75" s="1" t="s">
        <v>150</v>
      </c>
      <c r="K75" s="1">
        <v>1</v>
      </c>
      <c r="L75" s="1">
        <v>0.44</v>
      </c>
      <c r="M75" s="1">
        <v>0</v>
      </c>
      <c r="N75" s="1" t="s">
        <v>158</v>
      </c>
      <c r="O75" s="1" t="s">
        <v>12</v>
      </c>
    </row>
    <row r="76" spans="1:15" x14ac:dyDescent="0.4">
      <c r="A76" s="1" t="s">
        <v>131</v>
      </c>
      <c r="B76" s="1" t="s">
        <v>152</v>
      </c>
      <c r="C76" s="1">
        <v>1</v>
      </c>
      <c r="D76" s="1">
        <v>0</v>
      </c>
      <c r="E76" s="1">
        <v>0</v>
      </c>
      <c r="F76" s="1" t="s">
        <v>133</v>
      </c>
      <c r="G76" s="1" t="s">
        <v>12</v>
      </c>
      <c r="I76" s="1" t="s">
        <v>159</v>
      </c>
      <c r="J76" s="1" t="s">
        <v>150</v>
      </c>
      <c r="K76" s="1">
        <v>1</v>
      </c>
      <c r="L76" s="1">
        <v>3.7999999999999999E-2</v>
      </c>
      <c r="M76" s="1">
        <v>0</v>
      </c>
      <c r="N76" s="1" t="s">
        <v>160</v>
      </c>
      <c r="O76" s="1" t="s">
        <v>12</v>
      </c>
    </row>
    <row r="77" spans="1:15" x14ac:dyDescent="0.4">
      <c r="A77" s="1" t="s">
        <v>134</v>
      </c>
      <c r="B77" s="1" t="s">
        <v>152</v>
      </c>
      <c r="C77" s="1">
        <v>1</v>
      </c>
      <c r="D77" s="1">
        <v>0</v>
      </c>
      <c r="E77" s="1">
        <v>0</v>
      </c>
      <c r="F77" s="1" t="s">
        <v>135</v>
      </c>
      <c r="G77" s="1" t="s">
        <v>12</v>
      </c>
      <c r="I77" s="1" t="s">
        <v>161</v>
      </c>
      <c r="J77" s="1" t="s">
        <v>150</v>
      </c>
      <c r="K77" s="1">
        <v>1</v>
      </c>
      <c r="L77" s="1">
        <v>0</v>
      </c>
      <c r="M77" s="1">
        <v>0</v>
      </c>
      <c r="N77" s="1" t="s">
        <v>162</v>
      </c>
      <c r="O77" s="1" t="s">
        <v>12</v>
      </c>
    </row>
    <row r="78" spans="1:15" x14ac:dyDescent="0.4">
      <c r="A78" s="1" t="s">
        <v>136</v>
      </c>
      <c r="B78" s="1" t="s">
        <v>152</v>
      </c>
      <c r="C78" s="1">
        <v>1</v>
      </c>
      <c r="D78" s="1">
        <v>5.3999999999999999E-2</v>
      </c>
      <c r="E78" s="1">
        <v>0</v>
      </c>
      <c r="F78" s="1" t="s">
        <v>137</v>
      </c>
      <c r="G78" s="1" t="s">
        <v>12</v>
      </c>
      <c r="I78" s="1" t="s">
        <v>163</v>
      </c>
      <c r="J78" s="1" t="s">
        <v>150</v>
      </c>
      <c r="K78" s="1">
        <v>1</v>
      </c>
      <c r="L78" s="1">
        <v>1.006</v>
      </c>
      <c r="M78" s="1">
        <v>0</v>
      </c>
      <c r="N78" s="1" t="s">
        <v>164</v>
      </c>
      <c r="O78" s="1" t="s">
        <v>12</v>
      </c>
    </row>
    <row r="79" spans="1:15" x14ac:dyDescent="0.4">
      <c r="A79" s="1" t="s">
        <v>138</v>
      </c>
      <c r="B79" s="1" t="s">
        <v>152</v>
      </c>
      <c r="C79" s="1">
        <v>1</v>
      </c>
      <c r="D79" s="1">
        <v>5.5E-2</v>
      </c>
      <c r="E79" s="1">
        <v>0</v>
      </c>
      <c r="F79" s="1" t="s">
        <v>139</v>
      </c>
      <c r="G79" s="1" t="s">
        <v>12</v>
      </c>
      <c r="I79" s="1" t="s">
        <v>165</v>
      </c>
      <c r="J79" s="1" t="s">
        <v>150</v>
      </c>
      <c r="K79" s="1">
        <v>1</v>
      </c>
      <c r="L79" s="1">
        <v>0.34499999999999997</v>
      </c>
      <c r="M79" s="1">
        <v>0</v>
      </c>
      <c r="N79" s="1" t="s">
        <v>156</v>
      </c>
      <c r="O79" s="1" t="s">
        <v>14</v>
      </c>
    </row>
    <row r="80" spans="1:15" x14ac:dyDescent="0.4">
      <c r="A80" s="1" t="s">
        <v>140</v>
      </c>
      <c r="B80" s="1" t="s">
        <v>152</v>
      </c>
      <c r="C80" s="1">
        <v>1</v>
      </c>
      <c r="D80" s="1">
        <v>0</v>
      </c>
      <c r="E80" s="1">
        <v>0</v>
      </c>
      <c r="F80" s="1" t="s">
        <v>133</v>
      </c>
      <c r="G80" s="1" t="s">
        <v>14</v>
      </c>
      <c r="I80" s="1" t="s">
        <v>166</v>
      </c>
      <c r="J80" s="1" t="s">
        <v>150</v>
      </c>
      <c r="K80" s="1">
        <v>1E-3</v>
      </c>
      <c r="L80" s="1">
        <v>0.42699999999999999</v>
      </c>
      <c r="M80" s="1">
        <v>3</v>
      </c>
      <c r="N80" s="1" t="s">
        <v>158</v>
      </c>
      <c r="O80" s="1" t="s">
        <v>14</v>
      </c>
    </row>
    <row r="81" spans="1:15" x14ac:dyDescent="0.4">
      <c r="A81" s="1" t="s">
        <v>141</v>
      </c>
      <c r="B81" s="1" t="s">
        <v>152</v>
      </c>
      <c r="C81" s="1">
        <v>1</v>
      </c>
      <c r="D81" s="1">
        <v>0.03</v>
      </c>
      <c r="E81" s="1">
        <v>0</v>
      </c>
      <c r="F81" s="1" t="s">
        <v>135</v>
      </c>
      <c r="G81" s="1" t="s">
        <v>14</v>
      </c>
      <c r="I81" s="1" t="s">
        <v>167</v>
      </c>
      <c r="J81" s="1" t="s">
        <v>150</v>
      </c>
      <c r="K81" s="1">
        <v>1</v>
      </c>
      <c r="L81" s="1">
        <v>4.4999999999999998E-2</v>
      </c>
      <c r="M81" s="1">
        <v>0</v>
      </c>
      <c r="N81" s="1" t="s">
        <v>160</v>
      </c>
      <c r="O81" s="1" t="s">
        <v>14</v>
      </c>
    </row>
    <row r="82" spans="1:15" x14ac:dyDescent="0.4">
      <c r="A82" s="1" t="s">
        <v>142</v>
      </c>
      <c r="B82" s="1" t="s">
        <v>152</v>
      </c>
      <c r="C82" s="1">
        <v>1</v>
      </c>
      <c r="D82" s="1">
        <v>0</v>
      </c>
      <c r="E82" s="1">
        <v>0</v>
      </c>
      <c r="F82" s="1" t="s">
        <v>137</v>
      </c>
      <c r="G82" s="1" t="s">
        <v>14</v>
      </c>
      <c r="I82" s="1" t="s">
        <v>168</v>
      </c>
      <c r="J82" s="1" t="s">
        <v>150</v>
      </c>
      <c r="K82" s="1">
        <v>1</v>
      </c>
      <c r="L82" s="1">
        <v>0</v>
      </c>
      <c r="M82" s="1">
        <v>0</v>
      </c>
      <c r="N82" s="1" t="s">
        <v>162</v>
      </c>
      <c r="O82" s="1" t="s">
        <v>14</v>
      </c>
    </row>
    <row r="83" spans="1:15" x14ac:dyDescent="0.4">
      <c r="A83" s="1" t="s">
        <v>143</v>
      </c>
      <c r="B83" s="1" t="s">
        <v>152</v>
      </c>
      <c r="C83" s="1">
        <v>1</v>
      </c>
      <c r="D83" s="1">
        <v>9.2999999999999999E-2</v>
      </c>
      <c r="E83" s="1">
        <v>0</v>
      </c>
      <c r="F83" s="1" t="s">
        <v>139</v>
      </c>
      <c r="G83" s="1" t="s">
        <v>14</v>
      </c>
      <c r="I83" s="1" t="s">
        <v>169</v>
      </c>
      <c r="J83" s="1" t="s">
        <v>150</v>
      </c>
      <c r="K83" s="1">
        <v>1</v>
      </c>
      <c r="L83" s="1">
        <v>0.08</v>
      </c>
      <c r="M83" s="1">
        <v>0</v>
      </c>
      <c r="N83" s="1" t="s">
        <v>164</v>
      </c>
      <c r="O83" s="1" t="s">
        <v>14</v>
      </c>
    </row>
    <row r="84" spans="1:15" x14ac:dyDescent="0.4">
      <c r="A84" s="1" t="s">
        <v>131</v>
      </c>
      <c r="B84" s="1" t="s">
        <v>153</v>
      </c>
      <c r="C84" s="1">
        <v>1</v>
      </c>
      <c r="D84" s="1">
        <v>0</v>
      </c>
      <c r="E84" s="1">
        <v>0</v>
      </c>
      <c r="F84" s="1" t="s">
        <v>133</v>
      </c>
      <c r="G84" s="1" t="s">
        <v>12</v>
      </c>
      <c r="I84" s="1" t="s">
        <v>155</v>
      </c>
      <c r="J84" s="1" t="s">
        <v>151</v>
      </c>
      <c r="K84" s="1">
        <v>1</v>
      </c>
      <c r="L84" s="1">
        <v>0.439</v>
      </c>
      <c r="M84" s="1">
        <v>0</v>
      </c>
      <c r="N84" s="1" t="s">
        <v>156</v>
      </c>
      <c r="O84" s="1" t="s">
        <v>12</v>
      </c>
    </row>
    <row r="85" spans="1:15" x14ac:dyDescent="0.4">
      <c r="A85" s="1" t="s">
        <v>134</v>
      </c>
      <c r="B85" s="1" t="s">
        <v>153</v>
      </c>
      <c r="C85" s="1">
        <v>1</v>
      </c>
      <c r="D85" s="1">
        <v>0</v>
      </c>
      <c r="E85" s="1">
        <v>0</v>
      </c>
      <c r="F85" s="1" t="s">
        <v>135</v>
      </c>
      <c r="G85" s="1" t="s">
        <v>12</v>
      </c>
      <c r="I85" s="1" t="s">
        <v>157</v>
      </c>
      <c r="J85" s="1" t="s">
        <v>151</v>
      </c>
      <c r="K85" s="1">
        <v>1</v>
      </c>
      <c r="L85" s="1">
        <v>0.438</v>
      </c>
      <c r="M85" s="1">
        <v>0</v>
      </c>
      <c r="N85" s="1" t="s">
        <v>158</v>
      </c>
      <c r="O85" s="1" t="s">
        <v>12</v>
      </c>
    </row>
    <row r="86" spans="1:15" x14ac:dyDescent="0.4">
      <c r="A86" s="1" t="s">
        <v>136</v>
      </c>
      <c r="B86" s="1" t="s">
        <v>153</v>
      </c>
      <c r="C86" s="1">
        <v>1</v>
      </c>
      <c r="D86" s="1">
        <v>0</v>
      </c>
      <c r="E86" s="1">
        <v>0</v>
      </c>
      <c r="F86" s="1" t="s">
        <v>137</v>
      </c>
      <c r="G86" s="1" t="s">
        <v>12</v>
      </c>
      <c r="I86" s="1" t="s">
        <v>159</v>
      </c>
      <c r="J86" s="1" t="s">
        <v>151</v>
      </c>
      <c r="K86" s="1">
        <v>1</v>
      </c>
      <c r="L86" s="1">
        <v>0</v>
      </c>
      <c r="M86" s="1">
        <v>0</v>
      </c>
      <c r="N86" s="1" t="s">
        <v>160</v>
      </c>
      <c r="O86" s="1" t="s">
        <v>12</v>
      </c>
    </row>
    <row r="87" spans="1:15" x14ac:dyDescent="0.4">
      <c r="A87" s="1" t="s">
        <v>138</v>
      </c>
      <c r="B87" s="1" t="s">
        <v>153</v>
      </c>
      <c r="C87" s="1">
        <v>1</v>
      </c>
      <c r="D87" s="1">
        <v>5.6000000000000001E-2</v>
      </c>
      <c r="E87" s="1">
        <v>0</v>
      </c>
      <c r="F87" s="1" t="s">
        <v>139</v>
      </c>
      <c r="G87" s="1" t="s">
        <v>12</v>
      </c>
      <c r="I87" s="1" t="s">
        <v>161</v>
      </c>
      <c r="J87" s="1" t="s">
        <v>151</v>
      </c>
      <c r="K87" s="1">
        <v>1</v>
      </c>
      <c r="L87" s="1">
        <v>0</v>
      </c>
      <c r="M87" s="1">
        <v>0</v>
      </c>
      <c r="N87" s="1" t="s">
        <v>162</v>
      </c>
      <c r="O87" s="1" t="s">
        <v>12</v>
      </c>
    </row>
    <row r="88" spans="1:15" x14ac:dyDescent="0.4">
      <c r="A88" s="1" t="s">
        <v>140</v>
      </c>
      <c r="B88" s="1" t="s">
        <v>153</v>
      </c>
      <c r="C88" s="1">
        <v>1</v>
      </c>
      <c r="D88" s="1">
        <v>0</v>
      </c>
      <c r="E88" s="1">
        <v>0</v>
      </c>
      <c r="F88" s="1" t="s">
        <v>133</v>
      </c>
      <c r="G88" s="1" t="s">
        <v>14</v>
      </c>
      <c r="I88" s="1" t="s">
        <v>163</v>
      </c>
      <c r="J88" s="1" t="s">
        <v>151</v>
      </c>
      <c r="K88" s="1">
        <v>1</v>
      </c>
      <c r="L88" s="1">
        <v>1.0109999999999999</v>
      </c>
      <c r="M88" s="1">
        <v>0</v>
      </c>
      <c r="N88" s="1" t="s">
        <v>164</v>
      </c>
      <c r="O88" s="1" t="s">
        <v>12</v>
      </c>
    </row>
    <row r="89" spans="1:15" x14ac:dyDescent="0.4">
      <c r="A89" s="1" t="s">
        <v>141</v>
      </c>
      <c r="B89" s="1" t="s">
        <v>153</v>
      </c>
      <c r="C89" s="1">
        <v>1</v>
      </c>
      <c r="D89" s="1">
        <v>2.4E-2</v>
      </c>
      <c r="E89" s="1">
        <v>0</v>
      </c>
      <c r="F89" s="1" t="s">
        <v>135</v>
      </c>
      <c r="G89" s="1" t="s">
        <v>14</v>
      </c>
      <c r="I89" s="1" t="s">
        <v>165</v>
      </c>
      <c r="J89" s="1" t="s">
        <v>151</v>
      </c>
      <c r="K89" s="1">
        <v>1</v>
      </c>
      <c r="L89" s="1">
        <v>0.34899999999999998</v>
      </c>
      <c r="M89" s="1">
        <v>0</v>
      </c>
      <c r="N89" s="1" t="s">
        <v>156</v>
      </c>
      <c r="O89" s="1" t="s">
        <v>14</v>
      </c>
    </row>
    <row r="90" spans="1:15" x14ac:dyDescent="0.4">
      <c r="A90" s="1" t="s">
        <v>142</v>
      </c>
      <c r="B90" s="1" t="s">
        <v>153</v>
      </c>
      <c r="C90" s="1">
        <v>1</v>
      </c>
      <c r="D90" s="1">
        <v>0</v>
      </c>
      <c r="E90" s="1">
        <v>0</v>
      </c>
      <c r="F90" s="1" t="s">
        <v>137</v>
      </c>
      <c r="G90" s="1" t="s">
        <v>14</v>
      </c>
      <c r="I90" s="1" t="s">
        <v>166</v>
      </c>
      <c r="J90" s="1" t="s">
        <v>151</v>
      </c>
      <c r="K90" s="1">
        <v>1E-3</v>
      </c>
      <c r="L90" s="1">
        <v>0.47899999999999998</v>
      </c>
      <c r="M90" s="1">
        <v>3</v>
      </c>
      <c r="N90" s="1" t="s">
        <v>158</v>
      </c>
      <c r="O90" s="1" t="s">
        <v>14</v>
      </c>
    </row>
    <row r="91" spans="1:15" x14ac:dyDescent="0.4">
      <c r="A91" s="1" t="s">
        <v>143</v>
      </c>
      <c r="B91" s="1" t="s">
        <v>153</v>
      </c>
      <c r="C91" s="1">
        <v>1</v>
      </c>
      <c r="D91" s="1">
        <v>9.1999999999999998E-2</v>
      </c>
      <c r="E91" s="1">
        <v>0</v>
      </c>
      <c r="F91" s="1" t="s">
        <v>139</v>
      </c>
      <c r="G91" s="1" t="s">
        <v>14</v>
      </c>
      <c r="I91" s="1" t="s">
        <v>167</v>
      </c>
      <c r="J91" s="1" t="s">
        <v>151</v>
      </c>
      <c r="K91" s="1">
        <v>1</v>
      </c>
      <c r="L91" s="1">
        <v>4.4999999999999998E-2</v>
      </c>
      <c r="M91" s="1">
        <v>0</v>
      </c>
      <c r="N91" s="1" t="s">
        <v>160</v>
      </c>
      <c r="O91" s="1" t="s">
        <v>14</v>
      </c>
    </row>
    <row r="92" spans="1:15" x14ac:dyDescent="0.4">
      <c r="A92" s="1" t="s">
        <v>131</v>
      </c>
      <c r="B92" s="1" t="s">
        <v>154</v>
      </c>
      <c r="C92" s="1">
        <v>1</v>
      </c>
      <c r="D92" s="1">
        <v>0</v>
      </c>
      <c r="E92" s="1">
        <v>0</v>
      </c>
      <c r="F92" s="1" t="s">
        <v>133</v>
      </c>
      <c r="G92" s="1" t="s">
        <v>12</v>
      </c>
      <c r="I92" s="1" t="s">
        <v>168</v>
      </c>
      <c r="J92" s="1" t="s">
        <v>151</v>
      </c>
      <c r="K92" s="1">
        <v>1</v>
      </c>
      <c r="L92" s="1">
        <v>0</v>
      </c>
      <c r="M92" s="1">
        <v>0</v>
      </c>
      <c r="N92" s="1" t="s">
        <v>162</v>
      </c>
      <c r="O92" s="1" t="s">
        <v>14</v>
      </c>
    </row>
    <row r="93" spans="1:15" x14ac:dyDescent="0.4">
      <c r="A93" s="1" t="s">
        <v>134</v>
      </c>
      <c r="B93" s="1" t="s">
        <v>154</v>
      </c>
      <c r="C93" s="1">
        <v>1</v>
      </c>
      <c r="D93" s="1">
        <v>0</v>
      </c>
      <c r="E93" s="1">
        <v>0</v>
      </c>
      <c r="F93" s="1" t="s">
        <v>135</v>
      </c>
      <c r="G93" s="1" t="s">
        <v>12</v>
      </c>
      <c r="I93" s="1" t="s">
        <v>169</v>
      </c>
      <c r="J93" s="1" t="s">
        <v>151</v>
      </c>
      <c r="K93" s="1">
        <v>1</v>
      </c>
      <c r="L93" s="1">
        <v>7.8E-2</v>
      </c>
      <c r="M93" s="1">
        <v>0</v>
      </c>
      <c r="N93" s="1" t="s">
        <v>164</v>
      </c>
      <c r="O93" s="1" t="s">
        <v>14</v>
      </c>
    </row>
    <row r="94" spans="1:15" x14ac:dyDescent="0.4">
      <c r="A94" s="1" t="s">
        <v>136</v>
      </c>
      <c r="B94" s="1" t="s">
        <v>154</v>
      </c>
      <c r="C94" s="1">
        <v>1</v>
      </c>
      <c r="D94" s="1">
        <v>0</v>
      </c>
      <c r="E94" s="1">
        <v>0</v>
      </c>
      <c r="F94" s="1" t="s">
        <v>137</v>
      </c>
      <c r="G94" s="1" t="s">
        <v>12</v>
      </c>
      <c r="I94" s="1" t="s">
        <v>155</v>
      </c>
      <c r="J94" s="1" t="s">
        <v>152</v>
      </c>
      <c r="K94" s="1">
        <v>1</v>
      </c>
      <c r="L94" s="1">
        <v>8.5000000000000006E-2</v>
      </c>
      <c r="M94" s="1">
        <v>0</v>
      </c>
      <c r="N94" s="1" t="s">
        <v>156</v>
      </c>
      <c r="O94" s="1" t="s">
        <v>12</v>
      </c>
    </row>
    <row r="95" spans="1:15" x14ac:dyDescent="0.4">
      <c r="A95" s="1" t="s">
        <v>138</v>
      </c>
      <c r="B95" s="1" t="s">
        <v>154</v>
      </c>
      <c r="C95" s="1">
        <v>1</v>
      </c>
      <c r="D95" s="1">
        <v>6.2E-2</v>
      </c>
      <c r="E95" s="1">
        <v>0</v>
      </c>
      <c r="F95" s="1" t="s">
        <v>139</v>
      </c>
      <c r="G95" s="1" t="s">
        <v>12</v>
      </c>
      <c r="I95" s="1" t="s">
        <v>157</v>
      </c>
      <c r="J95" s="1" t="s">
        <v>152</v>
      </c>
      <c r="K95" s="1">
        <v>1</v>
      </c>
      <c r="L95" s="1">
        <v>0.14799999999999999</v>
      </c>
      <c r="M95" s="1">
        <v>0</v>
      </c>
      <c r="N95" s="1" t="s">
        <v>158</v>
      </c>
      <c r="O95" s="1" t="s">
        <v>12</v>
      </c>
    </row>
    <row r="96" spans="1:15" x14ac:dyDescent="0.4">
      <c r="A96" s="1" t="s">
        <v>140</v>
      </c>
      <c r="B96" s="1" t="s">
        <v>154</v>
      </c>
      <c r="C96" s="1">
        <v>1</v>
      </c>
      <c r="D96" s="1">
        <v>0</v>
      </c>
      <c r="E96" s="1">
        <v>0</v>
      </c>
      <c r="F96" s="1" t="s">
        <v>133</v>
      </c>
      <c r="G96" s="1" t="s">
        <v>14</v>
      </c>
      <c r="I96" s="1" t="s">
        <v>159</v>
      </c>
      <c r="J96" s="1" t="s">
        <v>152</v>
      </c>
      <c r="K96" s="1">
        <v>1</v>
      </c>
      <c r="L96" s="1">
        <v>2.3E-2</v>
      </c>
      <c r="M96" s="1">
        <v>0</v>
      </c>
      <c r="N96" s="1" t="s">
        <v>160</v>
      </c>
      <c r="O96" s="1" t="s">
        <v>12</v>
      </c>
    </row>
    <row r="97" spans="1:15" x14ac:dyDescent="0.4">
      <c r="A97" s="1" t="s">
        <v>141</v>
      </c>
      <c r="B97" s="1" t="s">
        <v>154</v>
      </c>
      <c r="C97" s="1">
        <v>1</v>
      </c>
      <c r="D97" s="1">
        <v>2.1999999999999999E-2</v>
      </c>
      <c r="E97" s="1">
        <v>0</v>
      </c>
      <c r="F97" s="1" t="s">
        <v>135</v>
      </c>
      <c r="G97" s="1" t="s">
        <v>14</v>
      </c>
      <c r="I97" s="1" t="s">
        <v>161</v>
      </c>
      <c r="J97" s="1" t="s">
        <v>152</v>
      </c>
      <c r="K97" s="1">
        <v>1</v>
      </c>
      <c r="L97" s="1">
        <v>0.31900000000000001</v>
      </c>
      <c r="M97" s="1">
        <v>0</v>
      </c>
      <c r="N97" s="1" t="s">
        <v>162</v>
      </c>
      <c r="O97" s="1" t="s">
        <v>12</v>
      </c>
    </row>
    <row r="98" spans="1:15" x14ac:dyDescent="0.4">
      <c r="A98" s="1" t="s">
        <v>142</v>
      </c>
      <c r="B98" s="1" t="s">
        <v>154</v>
      </c>
      <c r="C98" s="1">
        <v>1</v>
      </c>
      <c r="D98" s="1">
        <v>0</v>
      </c>
      <c r="E98" s="1">
        <v>0</v>
      </c>
      <c r="F98" s="1" t="s">
        <v>137</v>
      </c>
      <c r="G98" s="1" t="s">
        <v>14</v>
      </c>
      <c r="I98" s="1" t="s">
        <v>163</v>
      </c>
      <c r="J98" s="1" t="s">
        <v>152</v>
      </c>
      <c r="K98" s="1">
        <v>1</v>
      </c>
      <c r="L98" s="1">
        <v>0.31900000000000001</v>
      </c>
      <c r="M98" s="1">
        <v>0</v>
      </c>
      <c r="N98" s="1" t="s">
        <v>164</v>
      </c>
      <c r="O98" s="1" t="s">
        <v>12</v>
      </c>
    </row>
    <row r="99" spans="1:15" x14ac:dyDescent="0.4">
      <c r="A99" s="1" t="s">
        <v>143</v>
      </c>
      <c r="B99" s="1" t="s">
        <v>154</v>
      </c>
      <c r="C99" s="1">
        <v>1</v>
      </c>
      <c r="D99" s="1">
        <v>0.09</v>
      </c>
      <c r="E99" s="1">
        <v>0</v>
      </c>
      <c r="F99" s="1" t="s">
        <v>139</v>
      </c>
      <c r="G99" s="1" t="s">
        <v>14</v>
      </c>
      <c r="I99" s="1" t="s">
        <v>165</v>
      </c>
      <c r="J99" s="1" t="s">
        <v>152</v>
      </c>
      <c r="K99" s="1">
        <v>1</v>
      </c>
      <c r="L99" s="1">
        <v>0.14499999999999999</v>
      </c>
      <c r="M99" s="1">
        <v>0</v>
      </c>
      <c r="N99" s="1" t="s">
        <v>156</v>
      </c>
      <c r="O99" s="1" t="s">
        <v>14</v>
      </c>
    </row>
    <row r="100" spans="1:15" x14ac:dyDescent="0.4">
      <c r="I100" s="1" t="s">
        <v>166</v>
      </c>
      <c r="J100" s="1" t="s">
        <v>152</v>
      </c>
      <c r="K100" s="1">
        <v>1E-3</v>
      </c>
      <c r="L100" s="1">
        <v>0.23300000000000001</v>
      </c>
      <c r="M100" s="1">
        <v>3</v>
      </c>
      <c r="N100" s="1" t="s">
        <v>158</v>
      </c>
      <c r="O100" s="1" t="s">
        <v>14</v>
      </c>
    </row>
    <row r="101" spans="1:15" x14ac:dyDescent="0.4">
      <c r="I101" s="1" t="s">
        <v>167</v>
      </c>
      <c r="J101" s="1" t="s">
        <v>152</v>
      </c>
      <c r="K101" s="1">
        <v>1</v>
      </c>
      <c r="L101" s="1">
        <v>3.3000000000000002E-2</v>
      </c>
      <c r="M101" s="1">
        <v>0</v>
      </c>
      <c r="N101" s="1" t="s">
        <v>160</v>
      </c>
      <c r="O101" s="1" t="s">
        <v>14</v>
      </c>
    </row>
    <row r="102" spans="1:15" x14ac:dyDescent="0.4">
      <c r="I102" s="1" t="s">
        <v>168</v>
      </c>
      <c r="J102" s="1" t="s">
        <v>152</v>
      </c>
      <c r="K102" s="1">
        <v>1</v>
      </c>
      <c r="L102" s="1">
        <v>0</v>
      </c>
      <c r="M102" s="1">
        <v>0</v>
      </c>
      <c r="N102" s="1" t="s">
        <v>162</v>
      </c>
      <c r="O102" s="1" t="s">
        <v>14</v>
      </c>
    </row>
    <row r="103" spans="1:15" x14ac:dyDescent="0.4">
      <c r="I103" s="1" t="s">
        <v>169</v>
      </c>
      <c r="J103" s="1" t="s">
        <v>152</v>
      </c>
      <c r="K103" s="1">
        <v>1</v>
      </c>
      <c r="L103" s="1">
        <v>3.9E-2</v>
      </c>
      <c r="M103" s="1">
        <v>0</v>
      </c>
      <c r="N103" s="1" t="s">
        <v>164</v>
      </c>
      <c r="O103" s="1" t="s">
        <v>14</v>
      </c>
    </row>
    <row r="104" spans="1:15" x14ac:dyDescent="0.4">
      <c r="I104" s="1" t="s">
        <v>155</v>
      </c>
      <c r="J104" s="1" t="s">
        <v>153</v>
      </c>
      <c r="K104" s="1">
        <v>1</v>
      </c>
      <c r="L104" s="1">
        <v>0</v>
      </c>
      <c r="M104" s="1">
        <v>0</v>
      </c>
      <c r="N104" s="1" t="s">
        <v>156</v>
      </c>
      <c r="O104" s="1" t="s">
        <v>12</v>
      </c>
    </row>
    <row r="105" spans="1:15" x14ac:dyDescent="0.4">
      <c r="I105" s="1" t="s">
        <v>157</v>
      </c>
      <c r="J105" s="1" t="s">
        <v>153</v>
      </c>
      <c r="K105" s="1">
        <v>1</v>
      </c>
      <c r="L105" s="1">
        <v>7.0999999999999994E-2</v>
      </c>
      <c r="M105" s="1">
        <v>0</v>
      </c>
      <c r="N105" s="1" t="s">
        <v>158</v>
      </c>
      <c r="O105" s="1" t="s">
        <v>12</v>
      </c>
    </row>
    <row r="106" spans="1:15" x14ac:dyDescent="0.4">
      <c r="I106" s="1" t="s">
        <v>159</v>
      </c>
      <c r="J106" s="1" t="s">
        <v>153</v>
      </c>
      <c r="K106" s="1">
        <v>1</v>
      </c>
      <c r="L106" s="1">
        <v>2.4E-2</v>
      </c>
      <c r="M106" s="1">
        <v>0</v>
      </c>
      <c r="N106" s="1" t="s">
        <v>160</v>
      </c>
      <c r="O106" s="1" t="s">
        <v>12</v>
      </c>
    </row>
    <row r="107" spans="1:15" x14ac:dyDescent="0.4">
      <c r="I107" s="1" t="s">
        <v>161</v>
      </c>
      <c r="J107" s="1" t="s">
        <v>153</v>
      </c>
      <c r="K107" s="1">
        <v>1</v>
      </c>
      <c r="L107" s="1">
        <v>0</v>
      </c>
      <c r="M107" s="1">
        <v>0</v>
      </c>
      <c r="N107" s="1" t="s">
        <v>162</v>
      </c>
      <c r="O107" s="1" t="s">
        <v>12</v>
      </c>
    </row>
    <row r="108" spans="1:15" x14ac:dyDescent="0.4">
      <c r="I108" s="1" t="s">
        <v>163</v>
      </c>
      <c r="J108" s="1" t="s">
        <v>153</v>
      </c>
      <c r="K108" s="1">
        <v>1</v>
      </c>
      <c r="L108" s="1">
        <v>0.32100000000000001</v>
      </c>
      <c r="M108" s="1">
        <v>0</v>
      </c>
      <c r="N108" s="1" t="s">
        <v>164</v>
      </c>
      <c r="O108" s="1" t="s">
        <v>12</v>
      </c>
    </row>
    <row r="109" spans="1:15" x14ac:dyDescent="0.4">
      <c r="I109" s="1" t="s">
        <v>165</v>
      </c>
      <c r="J109" s="1" t="s">
        <v>153</v>
      </c>
      <c r="K109" s="1">
        <v>1</v>
      </c>
      <c r="L109" s="1">
        <v>0.14699999999999999</v>
      </c>
      <c r="M109" s="1">
        <v>0</v>
      </c>
      <c r="N109" s="1" t="s">
        <v>156</v>
      </c>
      <c r="O109" s="1" t="s">
        <v>14</v>
      </c>
    </row>
    <row r="110" spans="1:15" x14ac:dyDescent="0.4">
      <c r="I110" s="1" t="s">
        <v>166</v>
      </c>
      <c r="J110" s="1" t="s">
        <v>153</v>
      </c>
      <c r="K110" s="1">
        <v>1E-3</v>
      </c>
      <c r="L110" s="1">
        <v>0.22900000000000001</v>
      </c>
      <c r="M110" s="1">
        <v>3</v>
      </c>
      <c r="N110" s="1" t="s">
        <v>158</v>
      </c>
      <c r="O110" s="1" t="s">
        <v>14</v>
      </c>
    </row>
    <row r="111" spans="1:15" x14ac:dyDescent="0.4">
      <c r="I111" s="1" t="s">
        <v>167</v>
      </c>
      <c r="J111" s="1" t="s">
        <v>153</v>
      </c>
      <c r="K111" s="1">
        <v>1</v>
      </c>
      <c r="L111" s="1">
        <v>3.2000000000000001E-2</v>
      </c>
      <c r="M111" s="1">
        <v>0</v>
      </c>
      <c r="N111" s="1" t="s">
        <v>160</v>
      </c>
      <c r="O111" s="1" t="s">
        <v>14</v>
      </c>
    </row>
    <row r="112" spans="1:15" x14ac:dyDescent="0.4">
      <c r="I112" s="1" t="s">
        <v>168</v>
      </c>
      <c r="J112" s="1" t="s">
        <v>153</v>
      </c>
      <c r="K112" s="1">
        <v>1</v>
      </c>
      <c r="L112" s="1">
        <v>0</v>
      </c>
      <c r="M112" s="1">
        <v>0</v>
      </c>
      <c r="N112" s="1" t="s">
        <v>162</v>
      </c>
      <c r="O112" s="1" t="s">
        <v>14</v>
      </c>
    </row>
    <row r="113" spans="9:15" x14ac:dyDescent="0.4">
      <c r="I113" s="1" t="s">
        <v>169</v>
      </c>
      <c r="J113" s="1" t="s">
        <v>153</v>
      </c>
      <c r="K113" s="1">
        <v>1</v>
      </c>
      <c r="L113" s="1">
        <v>3.7999999999999999E-2</v>
      </c>
      <c r="M113" s="1">
        <v>0</v>
      </c>
      <c r="N113" s="1" t="s">
        <v>164</v>
      </c>
      <c r="O113" s="1" t="s">
        <v>14</v>
      </c>
    </row>
    <row r="114" spans="9:15" x14ac:dyDescent="0.4">
      <c r="I114" s="1" t="s">
        <v>155</v>
      </c>
      <c r="J114" s="1" t="s">
        <v>154</v>
      </c>
      <c r="K114" s="1">
        <v>1</v>
      </c>
      <c r="L114" s="1">
        <v>6.9000000000000006E-2</v>
      </c>
      <c r="M114" s="1">
        <v>0</v>
      </c>
      <c r="N114" s="1" t="s">
        <v>156</v>
      </c>
      <c r="O114" s="1" t="s">
        <v>12</v>
      </c>
    </row>
    <row r="115" spans="9:15" x14ac:dyDescent="0.4">
      <c r="I115" s="1" t="s">
        <v>157</v>
      </c>
      <c r="J115" s="1" t="s">
        <v>154</v>
      </c>
      <c r="K115" s="1">
        <v>1</v>
      </c>
      <c r="L115" s="1">
        <v>6.9000000000000006E-2</v>
      </c>
      <c r="M115" s="1">
        <v>0</v>
      </c>
      <c r="N115" s="1" t="s">
        <v>158</v>
      </c>
      <c r="O115" s="1" t="s">
        <v>12</v>
      </c>
    </row>
    <row r="116" spans="9:15" x14ac:dyDescent="0.4">
      <c r="I116" s="1" t="s">
        <v>159</v>
      </c>
      <c r="J116" s="1" t="s">
        <v>154</v>
      </c>
      <c r="K116" s="1">
        <v>1</v>
      </c>
      <c r="L116" s="1">
        <v>0</v>
      </c>
      <c r="M116" s="1">
        <v>0</v>
      </c>
      <c r="N116" s="1" t="s">
        <v>160</v>
      </c>
      <c r="O116" s="1" t="s">
        <v>12</v>
      </c>
    </row>
    <row r="117" spans="9:15" x14ac:dyDescent="0.4">
      <c r="I117" s="1" t="s">
        <v>161</v>
      </c>
      <c r="J117" s="1" t="s">
        <v>154</v>
      </c>
      <c r="K117" s="1">
        <v>1</v>
      </c>
      <c r="L117" s="1">
        <v>0</v>
      </c>
      <c r="M117" s="1">
        <v>0</v>
      </c>
      <c r="N117" s="1" t="s">
        <v>162</v>
      </c>
      <c r="O117" s="1" t="s">
        <v>12</v>
      </c>
    </row>
    <row r="118" spans="9:15" x14ac:dyDescent="0.4">
      <c r="I118" s="1" t="s">
        <v>163</v>
      </c>
      <c r="J118" s="1" t="s">
        <v>154</v>
      </c>
      <c r="K118" s="1">
        <v>1</v>
      </c>
      <c r="L118" s="1">
        <v>0.32600000000000001</v>
      </c>
      <c r="M118" s="1">
        <v>0</v>
      </c>
      <c r="N118" s="1" t="s">
        <v>164</v>
      </c>
      <c r="O118" s="1" t="s">
        <v>12</v>
      </c>
    </row>
    <row r="119" spans="9:15" x14ac:dyDescent="0.4">
      <c r="I119" s="1" t="s">
        <v>165</v>
      </c>
      <c r="J119" s="1" t="s">
        <v>154</v>
      </c>
      <c r="K119" s="1">
        <v>1</v>
      </c>
      <c r="L119" s="1">
        <v>0.151</v>
      </c>
      <c r="M119" s="1">
        <v>0</v>
      </c>
      <c r="N119" s="1" t="s">
        <v>156</v>
      </c>
      <c r="O119" s="1" t="s">
        <v>14</v>
      </c>
    </row>
    <row r="120" spans="9:15" x14ac:dyDescent="0.4">
      <c r="I120" s="1" t="s">
        <v>166</v>
      </c>
      <c r="J120" s="1" t="s">
        <v>154</v>
      </c>
      <c r="K120" s="1">
        <v>1E-3</v>
      </c>
      <c r="L120" s="1">
        <v>0.28000000000000003</v>
      </c>
      <c r="M120" s="1">
        <v>3</v>
      </c>
      <c r="N120" s="1" t="s">
        <v>158</v>
      </c>
      <c r="O120" s="1" t="s">
        <v>14</v>
      </c>
    </row>
    <row r="121" spans="9:15" x14ac:dyDescent="0.4">
      <c r="I121" s="1" t="s">
        <v>167</v>
      </c>
      <c r="J121" s="1" t="s">
        <v>154</v>
      </c>
      <c r="K121" s="1">
        <v>1</v>
      </c>
      <c r="L121" s="1">
        <v>3.1E-2</v>
      </c>
      <c r="M121" s="1">
        <v>0</v>
      </c>
      <c r="N121" s="1" t="s">
        <v>160</v>
      </c>
      <c r="O121" s="1" t="s">
        <v>14</v>
      </c>
    </row>
    <row r="122" spans="9:15" x14ac:dyDescent="0.4">
      <c r="I122" s="1" t="s">
        <v>168</v>
      </c>
      <c r="J122" s="1" t="s">
        <v>154</v>
      </c>
      <c r="K122" s="1">
        <v>1</v>
      </c>
      <c r="L122" s="1">
        <v>0</v>
      </c>
      <c r="M122" s="1">
        <v>0</v>
      </c>
      <c r="N122" s="1" t="s">
        <v>162</v>
      </c>
      <c r="O122" s="1" t="s">
        <v>14</v>
      </c>
    </row>
    <row r="123" spans="9:15" x14ac:dyDescent="0.4">
      <c r="I123" s="1" t="s">
        <v>169</v>
      </c>
      <c r="J123" s="1" t="s">
        <v>154</v>
      </c>
      <c r="K123" s="1">
        <v>1</v>
      </c>
      <c r="L123" s="1">
        <v>3.5999999999999997E-2</v>
      </c>
      <c r="M123" s="1">
        <v>0</v>
      </c>
      <c r="N123" s="1" t="s">
        <v>164</v>
      </c>
      <c r="O123" s="1" t="s">
        <v>14</v>
      </c>
    </row>
  </sheetData>
  <mergeCells count="3">
    <mergeCell ref="A2:G2"/>
    <mergeCell ref="I2:O2"/>
    <mergeCell ref="A1:O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385C-BA1B-4124-A66C-6C214A7DFAEC}">
  <dimension ref="A1:L27"/>
  <sheetViews>
    <sheetView workbookViewId="0">
      <selection activeCell="A15" sqref="A15:L27"/>
    </sheetView>
  </sheetViews>
  <sheetFormatPr defaultRowHeight="13.9" x14ac:dyDescent="0.4"/>
  <sheetData>
    <row r="1" spans="1:12" x14ac:dyDescent="0.4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4">
      <c r="A2" s="1" t="s">
        <v>20</v>
      </c>
      <c r="B2" s="1">
        <v>1.6575501408917599E-4</v>
      </c>
      <c r="C2" s="1">
        <v>4.7405934029504403E-2</v>
      </c>
      <c r="D2" s="1">
        <v>0.48400464114039399</v>
      </c>
      <c r="E2" s="1">
        <v>0</v>
      </c>
      <c r="F2" s="1">
        <v>0.20570197248466801</v>
      </c>
      <c r="G2" s="1">
        <v>0.144372617271672</v>
      </c>
      <c r="H2" s="1">
        <v>3.3151002817835199E-4</v>
      </c>
      <c r="I2" s="1">
        <v>5.5527929719873997E-2</v>
      </c>
      <c r="J2" s="1">
        <v>3.6134593071440402E-2</v>
      </c>
      <c r="K2" s="1">
        <v>3.3151002817835199E-4</v>
      </c>
      <c r="L2" s="1">
        <v>2.6023537212000701E-2</v>
      </c>
    </row>
    <row r="3" spans="1:12" x14ac:dyDescent="0.4">
      <c r="A3" s="1" t="s">
        <v>21</v>
      </c>
      <c r="B3" s="1">
        <v>2.24492086653945E-4</v>
      </c>
      <c r="C3" s="1">
        <v>8.4858008755191394E-2</v>
      </c>
      <c r="D3" s="1">
        <v>0.334044224941071</v>
      </c>
      <c r="E3" s="1">
        <v>0</v>
      </c>
      <c r="F3" s="1">
        <v>6.1510831743181102E-2</v>
      </c>
      <c r="G3" s="1">
        <v>0.45414749130093202</v>
      </c>
      <c r="H3" s="1">
        <v>1.45919856325065E-3</v>
      </c>
      <c r="I3" s="1">
        <v>2.7949264788416198E-2</v>
      </c>
      <c r="J3" s="1">
        <v>4.3775956897519402E-3</v>
      </c>
      <c r="K3" s="1">
        <v>0</v>
      </c>
      <c r="L3" s="1">
        <v>3.1428892131552401E-2</v>
      </c>
    </row>
    <row r="4" spans="1:12" x14ac:dyDescent="0.4">
      <c r="A4" s="1" t="s">
        <v>22</v>
      </c>
      <c r="B4" s="1">
        <v>0</v>
      </c>
      <c r="C4" s="1">
        <v>1.18195619171546E-2</v>
      </c>
      <c r="D4" s="1">
        <v>0.86694860117111305</v>
      </c>
      <c r="E4" s="1">
        <v>0</v>
      </c>
      <c r="F4" s="1">
        <v>2.1145087833441802E-2</v>
      </c>
      <c r="G4" s="1">
        <v>6.8206462806332704E-2</v>
      </c>
      <c r="H4" s="1">
        <v>0</v>
      </c>
      <c r="I4" s="1">
        <v>4.2290175666883497E-3</v>
      </c>
      <c r="J4" s="1">
        <v>2.5699414443721501E-2</v>
      </c>
      <c r="K4" s="1">
        <v>0</v>
      </c>
      <c r="L4" s="1">
        <v>1.95185426154847E-3</v>
      </c>
    </row>
    <row r="5" spans="1:12" x14ac:dyDescent="0.4">
      <c r="A5" s="1" t="s">
        <v>23</v>
      </c>
      <c r="B5" s="1">
        <v>6.5733871725044603E-4</v>
      </c>
      <c r="C5" s="1">
        <v>0.27241994553479199</v>
      </c>
      <c r="D5" s="1">
        <v>2.8171659310733402E-4</v>
      </c>
      <c r="E5" s="1">
        <v>6.5733871725044603E-4</v>
      </c>
      <c r="F5" s="1">
        <v>0.23523335524462399</v>
      </c>
      <c r="G5" s="1">
        <v>0.27946286036247497</v>
      </c>
      <c r="H5" s="1">
        <v>9.55019250633862E-2</v>
      </c>
      <c r="I5" s="1">
        <v>8.1603906470091095E-2</v>
      </c>
      <c r="J5" s="1">
        <v>3.5684101793595599E-3</v>
      </c>
      <c r="K5" s="1">
        <v>1.59639402760823E-3</v>
      </c>
      <c r="L5" s="1">
        <v>2.9016809090055402E-2</v>
      </c>
    </row>
    <row r="6" spans="1:12" x14ac:dyDescent="0.4">
      <c r="A6" s="1" t="s">
        <v>24</v>
      </c>
      <c r="B6" s="1">
        <v>4.1412911084043802E-3</v>
      </c>
      <c r="C6" s="1">
        <v>9.8660170523751506E-2</v>
      </c>
      <c r="D6" s="1">
        <v>0.125700365408039</v>
      </c>
      <c r="E6" s="1">
        <v>2.43605359317905E-4</v>
      </c>
      <c r="F6" s="1">
        <v>4.3605359317904997E-2</v>
      </c>
      <c r="G6" s="1">
        <v>0.28038976857490899</v>
      </c>
      <c r="H6" s="1">
        <v>0.36735688185140097</v>
      </c>
      <c r="I6" s="1">
        <v>1.5590742996345899E-2</v>
      </c>
      <c r="J6" s="1">
        <v>1.3885505481120599E-2</v>
      </c>
      <c r="K6" s="1">
        <v>2.43605359317905E-4</v>
      </c>
      <c r="L6" s="1">
        <v>5.0182704019488399E-2</v>
      </c>
    </row>
    <row r="7" spans="1:12" x14ac:dyDescent="0.4">
      <c r="A7" s="1" t="s">
        <v>25</v>
      </c>
      <c r="B7" s="1">
        <v>3.2513276254470598E-4</v>
      </c>
      <c r="C7" s="1">
        <v>3.00205917416278E-2</v>
      </c>
      <c r="D7" s="1">
        <v>0.54004551858675598</v>
      </c>
      <c r="E7" s="1">
        <v>0</v>
      </c>
      <c r="F7" s="1">
        <v>8.0849680286116804E-2</v>
      </c>
      <c r="G7" s="1">
        <v>0.219247859542647</v>
      </c>
      <c r="H7" s="1">
        <v>1.08377587514902E-3</v>
      </c>
      <c r="I7" s="1">
        <v>4.4001300531050197E-2</v>
      </c>
      <c r="J7" s="1">
        <v>5.6356345507748998E-2</v>
      </c>
      <c r="K7" s="1">
        <v>1.08377587514902E-4</v>
      </c>
      <c r="L7" s="1">
        <v>2.79614175788447E-2</v>
      </c>
    </row>
    <row r="8" spans="1:12" x14ac:dyDescent="0.4">
      <c r="A8" s="1" t="s">
        <v>26</v>
      </c>
      <c r="B8" s="1">
        <v>1.2602394454946399E-3</v>
      </c>
      <c r="C8" s="1">
        <v>2.6622558286074401E-2</v>
      </c>
      <c r="D8" s="1">
        <v>0.90879017013232499</v>
      </c>
      <c r="E8" s="1">
        <v>0</v>
      </c>
      <c r="F8" s="1">
        <v>4.8834278512917498E-3</v>
      </c>
      <c r="G8" s="1">
        <v>2.5047258979206E-2</v>
      </c>
      <c r="H8" s="1">
        <v>0</v>
      </c>
      <c r="I8" s="1">
        <v>3.7807183364839299E-3</v>
      </c>
      <c r="J8" s="1">
        <v>2.6937618147448002E-2</v>
      </c>
      <c r="K8" s="1">
        <v>0</v>
      </c>
      <c r="L8" s="1">
        <v>2.6780088216761199E-3</v>
      </c>
    </row>
    <row r="9" spans="1:12" x14ac:dyDescent="0.4">
      <c r="A9" s="1" t="s">
        <v>27</v>
      </c>
      <c r="B9" s="1">
        <v>0</v>
      </c>
      <c r="C9" s="1">
        <v>6.7786619510757399E-3</v>
      </c>
      <c r="D9" s="1">
        <v>0.95137046861184804</v>
      </c>
      <c r="E9" s="1">
        <v>0</v>
      </c>
      <c r="F9" s="1">
        <v>2.6525198938992002E-3</v>
      </c>
      <c r="G9" s="1">
        <v>2.2693781314471001E-2</v>
      </c>
      <c r="H9" s="1">
        <v>0</v>
      </c>
      <c r="I9" s="1">
        <v>4.4208664898320099E-3</v>
      </c>
      <c r="J9" s="1">
        <v>9.7259062776304198E-3</v>
      </c>
      <c r="K9" s="1">
        <v>0</v>
      </c>
      <c r="L9" s="1">
        <v>2.35779546124374E-3</v>
      </c>
    </row>
    <row r="10" spans="1:12" x14ac:dyDescent="0.4">
      <c r="A10" s="1" t="s">
        <v>28</v>
      </c>
      <c r="B10" s="1">
        <v>0</v>
      </c>
      <c r="C10" s="1">
        <v>3.87818225077326E-2</v>
      </c>
      <c r="D10" s="1">
        <v>0.36236021889126802</v>
      </c>
      <c r="E10" s="1">
        <v>0</v>
      </c>
      <c r="F10" s="1">
        <v>4.9726385914822702E-2</v>
      </c>
      <c r="G10" s="1">
        <v>0.44825124910778003</v>
      </c>
      <c r="H10" s="1">
        <v>1.1896264572924099E-3</v>
      </c>
      <c r="I10" s="1">
        <v>5.3295265286699998E-2</v>
      </c>
      <c r="J10" s="1">
        <v>1.2610040447299501E-2</v>
      </c>
      <c r="K10" s="1">
        <v>0</v>
      </c>
      <c r="L10" s="1">
        <v>3.3785391387104499E-2</v>
      </c>
    </row>
    <row r="11" spans="1:12" x14ac:dyDescent="0.4">
      <c r="A11" s="1" t="s">
        <v>29</v>
      </c>
      <c r="B11" s="1">
        <v>2.0895002611875301E-3</v>
      </c>
      <c r="C11" s="1">
        <v>0.16123977015497101</v>
      </c>
      <c r="D11" s="1">
        <v>0.23855127981891</v>
      </c>
      <c r="E11" s="1">
        <v>3.4825004353125502E-4</v>
      </c>
      <c r="F11" s="1">
        <v>0.23593940449242601</v>
      </c>
      <c r="G11" s="1">
        <v>0.220268152533519</v>
      </c>
      <c r="H11" s="1">
        <v>8.7062510882813897E-4</v>
      </c>
      <c r="I11" s="1">
        <v>3.4825004353125501E-2</v>
      </c>
      <c r="J11" s="1">
        <v>8.0619885077485604E-2</v>
      </c>
      <c r="K11" s="1">
        <v>0</v>
      </c>
      <c r="L11" s="1">
        <v>2.5248128156016E-2</v>
      </c>
    </row>
    <row r="12" spans="1:12" x14ac:dyDescent="0.4">
      <c r="A12" s="1" t="s">
        <v>30</v>
      </c>
      <c r="B12" s="1">
        <v>0</v>
      </c>
      <c r="C12" s="1">
        <v>1.6638437780213199E-2</v>
      </c>
      <c r="D12" s="1">
        <v>0.86579655275480705</v>
      </c>
      <c r="E12" s="1">
        <v>0</v>
      </c>
      <c r="F12" s="1">
        <v>1.4446547773238999E-2</v>
      </c>
      <c r="G12" s="1">
        <v>7.0040848859220906E-2</v>
      </c>
      <c r="H12" s="2">
        <v>9.9631363953372494E-5</v>
      </c>
      <c r="I12" s="1">
        <v>1.31513400418452E-2</v>
      </c>
      <c r="J12" s="1">
        <v>1.78340141476537E-2</v>
      </c>
      <c r="K12" s="1">
        <v>0</v>
      </c>
      <c r="L12" s="1">
        <v>1.99262727906745E-3</v>
      </c>
    </row>
    <row r="13" spans="1:12" x14ac:dyDescent="0.4">
      <c r="A13" s="1" t="s">
        <v>31</v>
      </c>
      <c r="B13" s="1">
        <v>0</v>
      </c>
      <c r="C13" s="1">
        <v>2.17983651226158E-2</v>
      </c>
      <c r="D13" s="1">
        <v>0.67514380865879497</v>
      </c>
      <c r="E13" s="1">
        <v>0</v>
      </c>
      <c r="F13" s="1">
        <v>2.4220405691795299E-2</v>
      </c>
      <c r="G13" s="1">
        <v>0.21102028458976699</v>
      </c>
      <c r="H13" s="1">
        <v>1.5137753557372101E-3</v>
      </c>
      <c r="I13" s="1">
        <v>6.6606115652437202E-3</v>
      </c>
      <c r="J13" s="1">
        <v>4.75325461701483E-2</v>
      </c>
      <c r="K13" s="1">
        <v>0</v>
      </c>
      <c r="L13" s="1">
        <v>1.21102028458977E-2</v>
      </c>
    </row>
    <row r="15" spans="1:12" x14ac:dyDescent="0.4">
      <c r="A15" s="1"/>
      <c r="B15" s="1" t="s">
        <v>0</v>
      </c>
      <c r="C15" s="1" t="s">
        <v>1</v>
      </c>
      <c r="D15" s="1" t="s">
        <v>2</v>
      </c>
      <c r="E15" s="1" t="s">
        <v>3</v>
      </c>
      <c r="F15" s="1" t="s">
        <v>4</v>
      </c>
      <c r="G15" s="1" t="s">
        <v>5</v>
      </c>
      <c r="H15" s="1" t="s">
        <v>6</v>
      </c>
      <c r="I15" s="1" t="s">
        <v>7</v>
      </c>
      <c r="J15" s="1" t="s">
        <v>8</v>
      </c>
      <c r="K15" s="1" t="s">
        <v>9</v>
      </c>
      <c r="L15" s="1" t="s">
        <v>10</v>
      </c>
    </row>
    <row r="16" spans="1:12" x14ac:dyDescent="0.4">
      <c r="A16" s="1" t="s">
        <v>44</v>
      </c>
      <c r="B16" s="1">
        <v>7.4642483432159096E-2</v>
      </c>
      <c r="C16" s="1">
        <v>0.357865364492501</v>
      </c>
      <c r="D16" s="1">
        <v>0</v>
      </c>
      <c r="E16" s="1">
        <v>6.9759330310428997E-4</v>
      </c>
      <c r="F16" s="1">
        <v>0.14788978025811</v>
      </c>
      <c r="G16" s="1">
        <v>5.8597837460760402E-2</v>
      </c>
      <c r="H16" s="1">
        <v>3.9414021625392398E-2</v>
      </c>
      <c r="I16" s="1">
        <v>0.24659923264736699</v>
      </c>
      <c r="J16" s="1">
        <v>1.4998256016742199E-2</v>
      </c>
      <c r="K16" s="1">
        <v>9.4175095919079195E-3</v>
      </c>
      <c r="L16" s="1">
        <v>4.9877921171956698E-2</v>
      </c>
    </row>
    <row r="17" spans="1:12" x14ac:dyDescent="0.4">
      <c r="A17" s="1" t="s">
        <v>45</v>
      </c>
      <c r="B17" s="1">
        <v>9.2182890855457204E-4</v>
      </c>
      <c r="C17" s="1">
        <v>9.1814159292035402E-2</v>
      </c>
      <c r="D17" s="1">
        <v>0.74575958702064904</v>
      </c>
      <c r="E17" s="1">
        <v>0</v>
      </c>
      <c r="F17" s="1">
        <v>4.2957227138643098E-2</v>
      </c>
      <c r="G17" s="1">
        <v>4.2588495575221201E-2</v>
      </c>
      <c r="H17" s="1">
        <v>1.10619469026549E-3</v>
      </c>
      <c r="I17" s="1">
        <v>9.2182890855457209E-3</v>
      </c>
      <c r="J17" s="1">
        <v>6.4159292035398205E-2</v>
      </c>
      <c r="K17" s="1">
        <v>5.5309734513274303E-4</v>
      </c>
      <c r="L17" s="1">
        <v>9.2182890855457204E-4</v>
      </c>
    </row>
    <row r="18" spans="1:12" x14ac:dyDescent="0.4">
      <c r="A18" s="1" t="s">
        <v>46</v>
      </c>
      <c r="B18" s="1">
        <v>1.4782261286456299E-2</v>
      </c>
      <c r="C18" s="1">
        <v>0.454254894127048</v>
      </c>
      <c r="D18" s="1">
        <v>0</v>
      </c>
      <c r="E18" s="1">
        <v>0</v>
      </c>
      <c r="F18" s="1">
        <v>0.125049940071914</v>
      </c>
      <c r="G18" s="1">
        <v>0.28685577307231303</v>
      </c>
      <c r="H18" s="1">
        <v>1.0787055533360001E-2</v>
      </c>
      <c r="I18" s="1">
        <v>6.0727127447063503E-2</v>
      </c>
      <c r="J18" s="1">
        <v>1.5980823012385101E-3</v>
      </c>
      <c r="K18" s="1">
        <v>2.4370755093887302E-2</v>
      </c>
      <c r="L18" s="1">
        <v>2.15741110667199E-2</v>
      </c>
    </row>
    <row r="19" spans="1:12" x14ac:dyDescent="0.4">
      <c r="A19" s="1" t="s">
        <v>47</v>
      </c>
      <c r="B19" s="1">
        <v>7.9176563737133805E-4</v>
      </c>
      <c r="C19" s="1">
        <v>3.7054631828978599E-2</v>
      </c>
      <c r="D19" s="1">
        <v>0</v>
      </c>
      <c r="E19" s="1">
        <v>1.5835312747426801E-4</v>
      </c>
      <c r="F19" s="1">
        <v>0.29517022961203498</v>
      </c>
      <c r="G19" s="1">
        <v>0.29897070467141701</v>
      </c>
      <c r="H19" s="1">
        <v>0.11575613618369</v>
      </c>
      <c r="I19" s="1">
        <v>5.73238321456849E-2</v>
      </c>
      <c r="J19" s="1">
        <v>3.1670625494853498E-4</v>
      </c>
      <c r="K19" s="1">
        <v>5.8590657165479001E-3</v>
      </c>
      <c r="L19" s="1">
        <v>0.18859857482185299</v>
      </c>
    </row>
    <row r="20" spans="1:12" x14ac:dyDescent="0.4">
      <c r="A20" s="1" t="s">
        <v>48</v>
      </c>
      <c r="B20" s="1">
        <v>2.6654820079964501E-3</v>
      </c>
      <c r="C20" s="1">
        <v>0.22123500666370499</v>
      </c>
      <c r="D20" s="1">
        <v>0</v>
      </c>
      <c r="E20" s="1">
        <v>7.4041166888790205E-4</v>
      </c>
      <c r="F20" s="1">
        <v>0.52954242558862696</v>
      </c>
      <c r="G20" s="1">
        <v>0.177402635865541</v>
      </c>
      <c r="H20" s="1">
        <v>8.8849400266548199E-3</v>
      </c>
      <c r="I20" s="1">
        <v>5.4938545831482298E-2</v>
      </c>
      <c r="J20" s="1">
        <v>1.77698800533096E-3</v>
      </c>
      <c r="K20" s="1">
        <v>7.4041166888790205E-4</v>
      </c>
      <c r="L20" s="1">
        <v>2.0731526728861201E-3</v>
      </c>
    </row>
    <row r="21" spans="1:12" x14ac:dyDescent="0.4">
      <c r="A21" s="1" t="s">
        <v>49</v>
      </c>
      <c r="B21" s="1">
        <v>2.4357239512855199E-3</v>
      </c>
      <c r="C21" s="1">
        <v>3.1935047361299103E-2</v>
      </c>
      <c r="D21" s="1">
        <v>0.85548037889039197</v>
      </c>
      <c r="E21" s="1">
        <v>0</v>
      </c>
      <c r="F21" s="1">
        <v>7.3071718538565596E-3</v>
      </c>
      <c r="G21" s="1">
        <v>8.5250338294993205E-2</v>
      </c>
      <c r="H21" s="1">
        <v>3.7889039242219201E-3</v>
      </c>
      <c r="I21" s="1">
        <v>8.1190798376183995E-4</v>
      </c>
      <c r="J21" s="1">
        <v>1.10960757780785E-2</v>
      </c>
      <c r="K21" s="1">
        <v>0</v>
      </c>
      <c r="L21" s="1">
        <v>1.89445196211096E-3</v>
      </c>
    </row>
    <row r="22" spans="1:12" x14ac:dyDescent="0.4">
      <c r="A22" s="1" t="s">
        <v>50</v>
      </c>
      <c r="B22" s="1">
        <v>3.5255080879303198E-3</v>
      </c>
      <c r="C22" s="1">
        <v>0.17689755288262099</v>
      </c>
      <c r="D22" s="1">
        <v>0.46225632517627502</v>
      </c>
      <c r="E22" s="1">
        <v>0</v>
      </c>
      <c r="F22" s="1">
        <v>1.26503525508088E-2</v>
      </c>
      <c r="G22" s="1">
        <v>0.28017420157611</v>
      </c>
      <c r="H22" s="1">
        <v>3.31812525922854E-3</v>
      </c>
      <c r="I22" s="1">
        <v>1.0576524263791E-2</v>
      </c>
      <c r="J22" s="1">
        <v>1.86644545831605E-2</v>
      </c>
      <c r="K22" s="1">
        <v>0</v>
      </c>
      <c r="L22" s="1">
        <v>3.1936955620074703E-2</v>
      </c>
    </row>
    <row r="23" spans="1:12" x14ac:dyDescent="0.4">
      <c r="A23" s="1" t="s">
        <v>51</v>
      </c>
      <c r="B23" s="1">
        <v>0</v>
      </c>
      <c r="C23" s="1">
        <v>0.21327493261455499</v>
      </c>
      <c r="D23" s="1">
        <v>0.30727762803234498</v>
      </c>
      <c r="E23" s="1">
        <v>0</v>
      </c>
      <c r="F23" s="1">
        <v>0.184636118598383</v>
      </c>
      <c r="G23" s="1">
        <v>0.121630727762803</v>
      </c>
      <c r="H23" s="1">
        <v>1.0107816711590299E-3</v>
      </c>
      <c r="I23" s="1">
        <v>2.9649595687331502E-2</v>
      </c>
      <c r="J23" s="1">
        <v>0.14150943396226401</v>
      </c>
      <c r="K23" s="1">
        <v>0</v>
      </c>
      <c r="L23" s="1">
        <v>1.0107816711590299E-3</v>
      </c>
    </row>
    <row r="24" spans="1:12" x14ac:dyDescent="0.4">
      <c r="A24" s="1" t="s">
        <v>52</v>
      </c>
      <c r="B24" s="1">
        <v>7.6913216254326396E-4</v>
      </c>
      <c r="C24" s="1">
        <v>7.8964235354441706E-2</v>
      </c>
      <c r="D24" s="1">
        <v>0.79105242917574703</v>
      </c>
      <c r="E24" s="1">
        <v>0</v>
      </c>
      <c r="F24" s="1">
        <v>2.16638892449686E-2</v>
      </c>
      <c r="G24" s="1">
        <v>6.5119856428662998E-2</v>
      </c>
      <c r="H24" s="1">
        <v>1.2818869375721099E-4</v>
      </c>
      <c r="I24" s="1">
        <v>1.0511472888091299E-2</v>
      </c>
      <c r="J24" s="1">
        <v>3.0637097807973301E-2</v>
      </c>
      <c r="K24" s="1">
        <v>1.2818869375721099E-4</v>
      </c>
      <c r="L24" s="1">
        <v>1.0255095500576799E-3</v>
      </c>
    </row>
    <row r="25" spans="1:12" x14ac:dyDescent="0.4">
      <c r="A25" s="1" t="s">
        <v>53</v>
      </c>
      <c r="B25" s="1">
        <v>1.9549763033175401E-2</v>
      </c>
      <c r="C25" s="1">
        <v>0.193424170616114</v>
      </c>
      <c r="D25" s="1">
        <v>0.130924170616114</v>
      </c>
      <c r="E25" s="1">
        <v>0</v>
      </c>
      <c r="F25" s="1">
        <v>9.8933649289099507E-2</v>
      </c>
      <c r="G25" s="1">
        <v>0.44875592417061599</v>
      </c>
      <c r="H25" s="1">
        <v>3.85071090047393E-3</v>
      </c>
      <c r="I25" s="1">
        <v>2.9028436018957299E-2</v>
      </c>
      <c r="J25" s="1">
        <v>3.7026066350710901E-2</v>
      </c>
      <c r="K25" s="1">
        <v>2.9620853080568701E-4</v>
      </c>
      <c r="L25" s="1">
        <v>3.82109004739336E-2</v>
      </c>
    </row>
    <row r="26" spans="1:12" x14ac:dyDescent="0.4">
      <c r="A26" s="1" t="s">
        <v>54</v>
      </c>
      <c r="B26" s="1">
        <v>1.9866860827959201E-2</v>
      </c>
      <c r="C26" s="1">
        <v>9.0909090909090898E-2</v>
      </c>
      <c r="D26" s="1">
        <v>0</v>
      </c>
      <c r="E26" s="1">
        <v>3.1204493447056401E-4</v>
      </c>
      <c r="F26" s="1">
        <v>0.30819638027876001</v>
      </c>
      <c r="G26" s="1">
        <v>0.19679633867276899</v>
      </c>
      <c r="H26" s="1">
        <v>0.174121073434575</v>
      </c>
      <c r="I26" s="1">
        <v>8.4044102350738503E-2</v>
      </c>
      <c r="J26" s="1">
        <v>2.91241938839193E-3</v>
      </c>
      <c r="K26" s="1">
        <v>1.51861868109008E-2</v>
      </c>
      <c r="L26" s="1">
        <v>0.107655502392345</v>
      </c>
    </row>
    <row r="27" spans="1:12" x14ac:dyDescent="0.4">
      <c r="A27" s="1" t="s">
        <v>55</v>
      </c>
      <c r="B27" s="1">
        <v>7.7694820345310306E-2</v>
      </c>
      <c r="C27" s="1">
        <v>0.14022398506766201</v>
      </c>
      <c r="D27" s="1">
        <v>4.66635557629491E-4</v>
      </c>
      <c r="E27" s="1">
        <v>2.3331777881474599E-4</v>
      </c>
      <c r="F27" s="1">
        <v>0.23728418105459601</v>
      </c>
      <c r="G27" s="1">
        <v>0.27718152123191803</v>
      </c>
      <c r="H27" s="1">
        <v>1.5632291180587999E-2</v>
      </c>
      <c r="I27" s="1">
        <v>8.6794213719085397E-2</v>
      </c>
      <c r="J27" s="1">
        <v>1.4699020065328999E-2</v>
      </c>
      <c r="K27" s="1">
        <v>1.6332244517032199E-3</v>
      </c>
      <c r="L27" s="1">
        <v>0.148156789547363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C4B6-1A22-4057-811A-03D99F3F4EA5}">
  <dimension ref="A1:H45"/>
  <sheetViews>
    <sheetView workbookViewId="0">
      <selection activeCell="I5" sqref="I5"/>
    </sheetView>
  </sheetViews>
  <sheetFormatPr defaultColWidth="8.6640625" defaultRowHeight="13.9" x14ac:dyDescent="0.4"/>
  <cols>
    <col min="1" max="16384" width="8.6640625" style="10"/>
  </cols>
  <sheetData>
    <row r="1" spans="1:8" x14ac:dyDescent="0.4">
      <c r="A1" s="5"/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</row>
    <row r="2" spans="1:8" x14ac:dyDescent="0.4">
      <c r="A2" s="5" t="s">
        <v>15</v>
      </c>
      <c r="B2" s="5">
        <v>0.27777777777777801</v>
      </c>
      <c r="C2" s="5">
        <v>0</v>
      </c>
      <c r="D2" s="5">
        <v>0.55555555555555602</v>
      </c>
      <c r="E2" s="5">
        <v>0</v>
      </c>
      <c r="F2" s="5">
        <v>0.11111111111111099</v>
      </c>
      <c r="G2" s="5">
        <v>5.5555555555555601E-2</v>
      </c>
      <c r="H2" s="5">
        <v>0</v>
      </c>
    </row>
    <row r="3" spans="1:8" x14ac:dyDescent="0.4">
      <c r="A3" s="5" t="s">
        <v>16</v>
      </c>
      <c r="B3" s="5">
        <v>0.19780219780219799</v>
      </c>
      <c r="C3" s="5">
        <v>0.39670329670329701</v>
      </c>
      <c r="D3" s="5">
        <v>0.21318681318681301</v>
      </c>
      <c r="E3" s="5">
        <v>5.6043956043955998E-2</v>
      </c>
      <c r="F3" s="5">
        <v>8.5714285714285701E-2</v>
      </c>
      <c r="G3" s="5">
        <v>4.5054945054945103E-2</v>
      </c>
      <c r="H3" s="5">
        <v>5.4945054945054897E-3</v>
      </c>
    </row>
    <row r="4" spans="1:8" x14ac:dyDescent="0.4">
      <c r="A4" s="5" t="s">
        <v>17</v>
      </c>
      <c r="B4" s="5">
        <v>0.221461187214612</v>
      </c>
      <c r="C4" s="5">
        <v>0.11872146118721499</v>
      </c>
      <c r="D4" s="5">
        <v>0.21461187214611899</v>
      </c>
      <c r="E4" s="5">
        <v>0.15981735159817401</v>
      </c>
      <c r="F4" s="5">
        <v>0.20319634703196299</v>
      </c>
      <c r="G4" s="5">
        <v>6.3926940639269403E-2</v>
      </c>
      <c r="H4" s="5">
        <v>1.8264840182648401E-2</v>
      </c>
    </row>
    <row r="5" spans="1:8" x14ac:dyDescent="0.4">
      <c r="A5" s="5" t="s">
        <v>18</v>
      </c>
      <c r="B5" s="5">
        <v>0.25</v>
      </c>
      <c r="C5" s="5">
        <v>6.25E-2</v>
      </c>
      <c r="D5" s="5">
        <v>0.1875</v>
      </c>
      <c r="E5" s="5">
        <v>0.125</v>
      </c>
      <c r="F5" s="5">
        <v>0.3125</v>
      </c>
      <c r="G5" s="5">
        <v>6.25E-2</v>
      </c>
      <c r="H5" s="5">
        <v>0</v>
      </c>
    </row>
    <row r="6" spans="1:8" x14ac:dyDescent="0.4">
      <c r="A6" s="5" t="s">
        <v>19</v>
      </c>
      <c r="B6" s="5">
        <v>0.25806451612903197</v>
      </c>
      <c r="C6" s="5">
        <v>0.12903225806451599</v>
      </c>
      <c r="D6" s="5">
        <v>0.38709677419354799</v>
      </c>
      <c r="E6" s="5">
        <v>0</v>
      </c>
      <c r="F6" s="5">
        <v>0.225806451612903</v>
      </c>
      <c r="G6" s="5">
        <v>0</v>
      </c>
      <c r="H6" s="5">
        <v>0</v>
      </c>
    </row>
    <row r="8" spans="1:8" x14ac:dyDescent="0.4">
      <c r="A8" s="11" t="s">
        <v>20</v>
      </c>
      <c r="B8" s="11">
        <v>0.31976744186046502</v>
      </c>
      <c r="C8" s="11">
        <v>8.1395348837209294E-2</v>
      </c>
      <c r="D8" s="11">
        <v>8.2848837209302306E-2</v>
      </c>
      <c r="E8" s="11">
        <v>0.15697674418604701</v>
      </c>
      <c r="F8" s="11">
        <v>0.142441860465116</v>
      </c>
      <c r="G8" s="11">
        <v>0.17877906976744201</v>
      </c>
      <c r="H8" s="11">
        <v>3.7790697674418602E-2</v>
      </c>
    </row>
    <row r="9" spans="1:8" x14ac:dyDescent="0.4">
      <c r="A9" s="5" t="s">
        <v>21</v>
      </c>
      <c r="B9" s="5">
        <v>0.35440251572326997</v>
      </c>
      <c r="C9" s="5">
        <v>0.15188679245282999</v>
      </c>
      <c r="D9" s="5">
        <v>0.109119496855346</v>
      </c>
      <c r="E9" s="5">
        <v>0.196540880503145</v>
      </c>
      <c r="F9" s="5">
        <v>6.9182389937106903E-2</v>
      </c>
      <c r="G9" s="5">
        <v>9.2452830188679197E-2</v>
      </c>
      <c r="H9" s="5">
        <v>2.6415094339622601E-2</v>
      </c>
    </row>
    <row r="10" spans="1:8" x14ac:dyDescent="0.4">
      <c r="A10" s="5" t="s">
        <v>22</v>
      </c>
      <c r="B10" s="5">
        <v>0.421911421911422</v>
      </c>
      <c r="C10" s="5">
        <v>3.7296037296037303E-2</v>
      </c>
      <c r="D10" s="5">
        <v>7.2261072261072298E-2</v>
      </c>
      <c r="E10" s="5">
        <v>0.261072261072261</v>
      </c>
      <c r="F10" s="5">
        <v>0.114219114219114</v>
      </c>
      <c r="G10" s="5">
        <v>5.1282051282051301E-2</v>
      </c>
      <c r="H10" s="5">
        <v>4.1958041958042001E-2</v>
      </c>
    </row>
    <row r="11" spans="1:8" x14ac:dyDescent="0.4">
      <c r="A11" s="11" t="s">
        <v>23</v>
      </c>
      <c r="B11" s="11">
        <v>0.26015037593985002</v>
      </c>
      <c r="C11" s="11">
        <v>0.42706766917293199</v>
      </c>
      <c r="D11" s="11">
        <v>0.21102756892230601</v>
      </c>
      <c r="E11" s="11">
        <v>5.96491228070175E-2</v>
      </c>
      <c r="F11" s="11">
        <v>1.4035087719298201E-2</v>
      </c>
      <c r="G11" s="11">
        <v>1.8045112781954899E-2</v>
      </c>
      <c r="H11" s="11">
        <v>1.00250626566416E-2</v>
      </c>
    </row>
    <row r="12" spans="1:8" x14ac:dyDescent="0.4">
      <c r="A12" s="5" t="s">
        <v>24</v>
      </c>
      <c r="B12" s="5">
        <v>0.217647058823529</v>
      </c>
      <c r="C12" s="5">
        <v>0.42549019607843103</v>
      </c>
      <c r="D12" s="5">
        <v>0.21372549019607801</v>
      </c>
      <c r="E12" s="5">
        <v>4.7058823529411799E-2</v>
      </c>
      <c r="F12" s="5">
        <v>4.11764705882353E-2</v>
      </c>
      <c r="G12" s="5">
        <v>2.54901960784314E-2</v>
      </c>
      <c r="H12" s="5">
        <v>2.9411764705882401E-2</v>
      </c>
    </row>
    <row r="13" spans="1:8" x14ac:dyDescent="0.4">
      <c r="A13" s="11" t="s">
        <v>25</v>
      </c>
      <c r="B13" s="11">
        <v>0.45441176470588202</v>
      </c>
      <c r="C13" s="11">
        <v>7.4999999999999997E-2</v>
      </c>
      <c r="D13" s="11">
        <v>6.5441176470588197E-2</v>
      </c>
      <c r="E13" s="11">
        <v>0.22500000000000001</v>
      </c>
      <c r="F13" s="11">
        <v>9.8529411764705893E-2</v>
      </c>
      <c r="G13" s="11">
        <v>6.1029411764705901E-2</v>
      </c>
      <c r="H13" s="11">
        <v>2.0588235294117602E-2</v>
      </c>
    </row>
    <row r="14" spans="1:8" x14ac:dyDescent="0.4">
      <c r="A14" s="5" t="s">
        <v>26</v>
      </c>
      <c r="B14" s="5">
        <v>0.24489795918367299</v>
      </c>
      <c r="C14" s="5">
        <v>0</v>
      </c>
      <c r="D14" s="5">
        <v>3.06122448979592E-2</v>
      </c>
      <c r="E14" s="5">
        <v>0.122448979591837</v>
      </c>
      <c r="F14" s="5">
        <v>0.52040816326530603</v>
      </c>
      <c r="G14" s="5">
        <v>3.06122448979592E-2</v>
      </c>
      <c r="H14" s="5">
        <v>5.10204081632653E-2</v>
      </c>
    </row>
    <row r="15" spans="1:8" x14ac:dyDescent="0.4">
      <c r="A15" s="5" t="s">
        <v>27</v>
      </c>
      <c r="B15" s="5">
        <v>0.1</v>
      </c>
      <c r="C15" s="5">
        <v>4.1666666666666699E-2</v>
      </c>
      <c r="D15" s="5">
        <v>0.18333333333333299</v>
      </c>
      <c r="E15" s="5">
        <v>0.233333333333333</v>
      </c>
      <c r="F15" s="5">
        <v>0.22500000000000001</v>
      </c>
      <c r="G15" s="5">
        <v>0.133333333333333</v>
      </c>
      <c r="H15" s="5">
        <v>8.3333333333333301E-2</v>
      </c>
    </row>
    <row r="16" spans="1:8" x14ac:dyDescent="0.4">
      <c r="A16" s="11" t="s">
        <v>28</v>
      </c>
      <c r="B16" s="11">
        <v>0.29817158931082999</v>
      </c>
      <c r="C16" s="11">
        <v>0.14275668073136399</v>
      </c>
      <c r="D16" s="11">
        <v>0.11040787623066101</v>
      </c>
      <c r="E16" s="11">
        <v>0.227848101265823</v>
      </c>
      <c r="F16" s="11">
        <v>1.9690576652602002E-2</v>
      </c>
      <c r="G16" s="11">
        <v>0.131504922644163</v>
      </c>
      <c r="H16" s="11">
        <v>6.9620253164557E-2</v>
      </c>
    </row>
    <row r="17" spans="1:8" x14ac:dyDescent="0.4">
      <c r="A17" s="5" t="s">
        <v>29</v>
      </c>
      <c r="B17" s="5">
        <v>0.43261231281197998</v>
      </c>
      <c r="C17" s="5">
        <v>8.6522462562395999E-2</v>
      </c>
      <c r="D17" s="5">
        <v>0.13810316139767101</v>
      </c>
      <c r="E17" s="5">
        <v>0.10482529118136399</v>
      </c>
      <c r="F17" s="5">
        <v>8.4858569051580707E-2</v>
      </c>
      <c r="G17" s="5">
        <v>8.31946755407654E-2</v>
      </c>
      <c r="H17" s="5">
        <v>6.9883527454242894E-2</v>
      </c>
    </row>
    <row r="18" spans="1:8" x14ac:dyDescent="0.4">
      <c r="A18" s="5" t="s">
        <v>30</v>
      </c>
      <c r="B18" s="5">
        <v>0.31299212598425202</v>
      </c>
      <c r="C18" s="5">
        <v>9.6456692913385794E-2</v>
      </c>
      <c r="D18" s="5">
        <v>9.0551181102362197E-2</v>
      </c>
      <c r="E18" s="5">
        <v>0.21850393700787399</v>
      </c>
      <c r="F18" s="5">
        <v>0.15944881889763801</v>
      </c>
      <c r="G18" s="5">
        <v>9.6456692913385794E-2</v>
      </c>
      <c r="H18" s="5">
        <v>2.55905511811024E-2</v>
      </c>
    </row>
    <row r="19" spans="1:8" x14ac:dyDescent="0.4">
      <c r="A19" s="11" t="s">
        <v>31</v>
      </c>
      <c r="B19" s="11">
        <v>0.32608695652173902</v>
      </c>
      <c r="C19" s="11">
        <v>9.3167701863354005E-3</v>
      </c>
      <c r="D19" s="11">
        <v>0.164596273291925</v>
      </c>
      <c r="E19" s="11">
        <v>0.23913043478260901</v>
      </c>
      <c r="F19" s="11">
        <v>9.9378881987577605E-2</v>
      </c>
      <c r="G19" s="11">
        <v>0.12422360248447201</v>
      </c>
      <c r="H19" s="11">
        <v>3.7267080745341602E-2</v>
      </c>
    </row>
    <row r="21" spans="1:8" x14ac:dyDescent="0.4">
      <c r="A21" s="5" t="s">
        <v>32</v>
      </c>
      <c r="B21" s="5">
        <v>0.320754716981132</v>
      </c>
      <c r="C21" s="5">
        <v>0.37735849056603799</v>
      </c>
      <c r="D21" s="5">
        <v>0.113207547169811</v>
      </c>
      <c r="E21" s="5">
        <v>5.6603773584905703E-2</v>
      </c>
      <c r="F21" s="5">
        <v>7.5471698113207503E-2</v>
      </c>
      <c r="G21" s="5">
        <v>5.6603773584905703E-2</v>
      </c>
      <c r="H21" s="5">
        <v>0</v>
      </c>
    </row>
    <row r="22" spans="1:8" x14ac:dyDescent="0.4">
      <c r="A22" s="5" t="s">
        <v>33</v>
      </c>
      <c r="B22" s="5">
        <v>0.44</v>
      </c>
      <c r="C22" s="5">
        <v>0</v>
      </c>
      <c r="D22" s="5">
        <v>0.04</v>
      </c>
      <c r="E22" s="5">
        <v>0.04</v>
      </c>
      <c r="F22" s="5">
        <v>0.48</v>
      </c>
      <c r="G22" s="5">
        <v>0</v>
      </c>
      <c r="H22" s="5">
        <v>0</v>
      </c>
    </row>
    <row r="23" spans="1:8" x14ac:dyDescent="0.4">
      <c r="A23" s="5" t="s">
        <v>34</v>
      </c>
      <c r="B23" s="5">
        <v>0.35245901639344301</v>
      </c>
      <c r="C23" s="5">
        <v>0.27459016393442598</v>
      </c>
      <c r="D23" s="5">
        <v>0.26229508196721302</v>
      </c>
      <c r="E23" s="5">
        <v>5.3278688524590202E-2</v>
      </c>
      <c r="F23" s="5">
        <v>4.91803278688525E-2</v>
      </c>
      <c r="G23" s="5">
        <v>8.1967213114754103E-3</v>
      </c>
      <c r="H23" s="5">
        <v>0</v>
      </c>
    </row>
    <row r="24" spans="1:8" x14ac:dyDescent="0.4">
      <c r="A24" s="5" t="s">
        <v>35</v>
      </c>
      <c r="B24" s="5">
        <v>0.27963525835866299</v>
      </c>
      <c r="C24" s="5">
        <v>0.26443768996960498</v>
      </c>
      <c r="D24" s="5">
        <v>0.13069908814589701</v>
      </c>
      <c r="E24" s="5">
        <v>0.203647416413374</v>
      </c>
      <c r="F24" s="5">
        <v>7.5987841945288806E-2</v>
      </c>
      <c r="G24" s="5">
        <v>4.55927051671733E-2</v>
      </c>
      <c r="H24" s="5">
        <v>0</v>
      </c>
    </row>
    <row r="25" spans="1:8" x14ac:dyDescent="0.4">
      <c r="A25" s="5" t="s">
        <v>36</v>
      </c>
      <c r="B25" s="5">
        <v>0.32113821138211401</v>
      </c>
      <c r="C25" s="5">
        <v>0.276422764227642</v>
      </c>
      <c r="D25" s="5">
        <v>0.13008130081300801</v>
      </c>
      <c r="E25" s="5">
        <v>0.17073170731707299</v>
      </c>
      <c r="F25" s="5">
        <v>2.0325203252032499E-2</v>
      </c>
      <c r="G25" s="5">
        <v>7.7235772357723595E-2</v>
      </c>
      <c r="H25" s="5">
        <v>4.0650406504065002E-3</v>
      </c>
    </row>
    <row r="26" spans="1:8" x14ac:dyDescent="0.4">
      <c r="A26" s="5" t="s">
        <v>37</v>
      </c>
      <c r="B26" s="5">
        <v>0.168904593639576</v>
      </c>
      <c r="C26" s="5">
        <v>0.54275618374558299</v>
      </c>
      <c r="D26" s="5">
        <v>0.17667844522968201</v>
      </c>
      <c r="E26" s="5">
        <v>8.4805653710247397E-2</v>
      </c>
      <c r="F26" s="5">
        <v>6.3604240282685498E-3</v>
      </c>
      <c r="G26" s="5">
        <v>1.69611307420495E-2</v>
      </c>
      <c r="H26" s="5">
        <v>3.53356890459364E-3</v>
      </c>
    </row>
    <row r="27" spans="1:8" x14ac:dyDescent="0.4">
      <c r="A27" s="5" t="s">
        <v>38</v>
      </c>
      <c r="B27" s="5">
        <v>0.452674897119342</v>
      </c>
      <c r="C27" s="5">
        <v>0.11934156378600801</v>
      </c>
      <c r="D27" s="5">
        <v>0.209876543209877</v>
      </c>
      <c r="E27" s="5">
        <v>3.2921810699588501E-2</v>
      </c>
      <c r="F27" s="5">
        <v>0.148148148148148</v>
      </c>
      <c r="G27" s="5">
        <v>3.7037037037037E-2</v>
      </c>
      <c r="H27" s="5">
        <v>0</v>
      </c>
    </row>
    <row r="28" spans="1:8" x14ac:dyDescent="0.4">
      <c r="A28" s="5" t="s">
        <v>39</v>
      </c>
      <c r="B28" s="5">
        <v>0.394067796610169</v>
      </c>
      <c r="C28" s="5">
        <v>5.5084745762711898E-2</v>
      </c>
      <c r="D28" s="5">
        <v>0.11440677966101701</v>
      </c>
      <c r="E28" s="5">
        <v>7.2033898305084706E-2</v>
      </c>
      <c r="F28" s="5">
        <v>0.21610169491525399</v>
      </c>
      <c r="G28" s="5">
        <v>0.14830508474576301</v>
      </c>
      <c r="H28" s="5">
        <v>0</v>
      </c>
    </row>
    <row r="29" spans="1:8" x14ac:dyDescent="0.4">
      <c r="A29" s="5" t="s">
        <v>40</v>
      </c>
      <c r="B29" s="5">
        <v>0.30293159609120501</v>
      </c>
      <c r="C29" s="5">
        <v>0.42019543973941398</v>
      </c>
      <c r="D29" s="5">
        <v>0.17046688382193301</v>
      </c>
      <c r="E29" s="5">
        <v>5.5374592833876198E-2</v>
      </c>
      <c r="F29" s="5">
        <v>2.2801302931596101E-2</v>
      </c>
      <c r="G29" s="5">
        <v>2.4972855591748101E-2</v>
      </c>
      <c r="H29" s="5">
        <v>3.2573289902280101E-3</v>
      </c>
    </row>
    <row r="30" spans="1:8" x14ac:dyDescent="0.4">
      <c r="A30" s="5" t="s">
        <v>41</v>
      </c>
      <c r="B30" s="5">
        <v>0.231362467866324</v>
      </c>
      <c r="C30" s="5">
        <v>0.31491002570694099</v>
      </c>
      <c r="D30" s="5">
        <v>0.20051413881748101</v>
      </c>
      <c r="E30" s="5">
        <v>2.6992287917737799E-2</v>
      </c>
      <c r="F30" s="5">
        <v>6.0411311053984597E-2</v>
      </c>
      <c r="G30" s="5">
        <v>0.161953727506427</v>
      </c>
      <c r="H30" s="5">
        <v>3.8560411311054001E-3</v>
      </c>
    </row>
    <row r="31" spans="1:8" x14ac:dyDescent="0.4">
      <c r="A31" s="5" t="s">
        <v>42</v>
      </c>
      <c r="B31" s="5">
        <v>0.29372738238842</v>
      </c>
      <c r="C31" s="5">
        <v>0.37334137515078403</v>
      </c>
      <c r="D31" s="5">
        <v>0.16767189384801001</v>
      </c>
      <c r="E31" s="5">
        <v>8.3232810615198993E-2</v>
      </c>
      <c r="F31" s="5">
        <v>1.20627261761158E-2</v>
      </c>
      <c r="G31" s="5">
        <v>6.5741857659831093E-2</v>
      </c>
      <c r="H31" s="5">
        <v>4.2219541616405299E-3</v>
      </c>
    </row>
    <row r="32" spans="1:8" x14ac:dyDescent="0.4">
      <c r="A32" s="5" t="s">
        <v>43</v>
      </c>
      <c r="B32" s="5">
        <v>0.28112118713932399</v>
      </c>
      <c r="C32" s="5">
        <v>0.38334707337180501</v>
      </c>
      <c r="D32" s="5">
        <v>0.15828524319868101</v>
      </c>
      <c r="E32" s="5">
        <v>0.112118713932399</v>
      </c>
      <c r="F32" s="5">
        <v>1.9785655399835098E-2</v>
      </c>
      <c r="G32" s="5">
        <v>3.4624896949711499E-2</v>
      </c>
      <c r="H32" s="5">
        <v>1.0717230008244E-2</v>
      </c>
    </row>
    <row r="34" spans="1:8" x14ac:dyDescent="0.4">
      <c r="A34" s="5" t="s">
        <v>44</v>
      </c>
      <c r="B34" s="5">
        <v>0.124087591240876</v>
      </c>
      <c r="C34" s="5">
        <v>0.56204379562043805</v>
      </c>
      <c r="D34" s="5">
        <v>0.27007299270072999</v>
      </c>
      <c r="E34" s="5">
        <v>7.2992700729926996E-3</v>
      </c>
      <c r="F34" s="5">
        <v>2.18978102189781E-2</v>
      </c>
      <c r="G34" s="5">
        <v>1.4598540145985399E-2</v>
      </c>
      <c r="H34" s="5">
        <v>0</v>
      </c>
    </row>
    <row r="35" spans="1:8" x14ac:dyDescent="0.4">
      <c r="A35" s="5" t="s">
        <v>45</v>
      </c>
      <c r="B35" s="5">
        <v>0.47727272727272702</v>
      </c>
      <c r="C35" s="5">
        <v>9.0909090909090898E-2</v>
      </c>
      <c r="D35" s="5">
        <v>9.0909090909090898E-2</v>
      </c>
      <c r="E35" s="5">
        <v>0</v>
      </c>
      <c r="F35" s="5">
        <v>0.25</v>
      </c>
      <c r="G35" s="5">
        <v>9.0909090909090898E-2</v>
      </c>
      <c r="H35" s="5">
        <v>0</v>
      </c>
    </row>
    <row r="36" spans="1:8" x14ac:dyDescent="0.4">
      <c r="A36" s="5" t="s">
        <v>46</v>
      </c>
      <c r="B36" s="5">
        <v>0.35849056603773599</v>
      </c>
      <c r="C36" s="5">
        <v>0.31132075471698101</v>
      </c>
      <c r="D36" s="5">
        <v>0.22641509433962301</v>
      </c>
      <c r="E36" s="5">
        <v>5.4245283018867899E-2</v>
      </c>
      <c r="F36" s="5">
        <v>2.5943396226415099E-2</v>
      </c>
      <c r="G36" s="5">
        <v>2.3584905660377398E-2</v>
      </c>
      <c r="H36" s="5">
        <v>0</v>
      </c>
    </row>
    <row r="37" spans="1:8" x14ac:dyDescent="0.4">
      <c r="A37" s="5" t="s">
        <v>47</v>
      </c>
      <c r="B37" s="5">
        <v>0.175070028011204</v>
      </c>
      <c r="C37" s="5">
        <v>0.47689075630252098</v>
      </c>
      <c r="D37" s="5">
        <v>0.218487394957983</v>
      </c>
      <c r="E37" s="5">
        <v>9.31372549019608E-2</v>
      </c>
      <c r="F37" s="5">
        <v>1.6806722689075598E-2</v>
      </c>
      <c r="G37" s="5">
        <v>1.75070028011204E-2</v>
      </c>
      <c r="H37" s="5">
        <v>2.1008403361344498E-3</v>
      </c>
    </row>
    <row r="38" spans="1:8" x14ac:dyDescent="0.4">
      <c r="A38" s="5" t="s">
        <v>48</v>
      </c>
      <c r="B38" s="5">
        <v>0.34436090225563898</v>
      </c>
      <c r="C38" s="5">
        <v>0.32781954887218001</v>
      </c>
      <c r="D38" s="5">
        <v>7.9699248120300797E-2</v>
      </c>
      <c r="E38" s="5">
        <v>0.17293233082706799</v>
      </c>
      <c r="F38" s="5">
        <v>3.00751879699248E-2</v>
      </c>
      <c r="G38" s="5">
        <v>3.4586466165413499E-2</v>
      </c>
      <c r="H38" s="5">
        <v>1.05263157894737E-2</v>
      </c>
    </row>
    <row r="39" spans="1:8" x14ac:dyDescent="0.4">
      <c r="A39" s="5" t="s">
        <v>49</v>
      </c>
      <c r="B39" s="5">
        <v>0.37654320987654299</v>
      </c>
      <c r="C39" s="5">
        <v>4.3209876543209902E-2</v>
      </c>
      <c r="D39" s="5">
        <v>9.2592592592592601E-2</v>
      </c>
      <c r="E39" s="5">
        <v>0.30246913580246898</v>
      </c>
      <c r="F39" s="5">
        <v>9.8765432098765399E-2</v>
      </c>
      <c r="G39" s="5">
        <v>6.1728395061728399E-2</v>
      </c>
      <c r="H39" s="5">
        <v>2.4691358024691398E-2</v>
      </c>
    </row>
    <row r="40" spans="1:8" x14ac:dyDescent="0.4">
      <c r="A40" s="5" t="s">
        <v>50</v>
      </c>
      <c r="B40" s="5">
        <v>0.37362637362637402</v>
      </c>
      <c r="C40" s="5">
        <v>2.1978021978022001E-2</v>
      </c>
      <c r="D40" s="5">
        <v>0.16666666666666699</v>
      </c>
      <c r="E40" s="5">
        <v>3.2967032967033003E-2</v>
      </c>
      <c r="F40" s="5">
        <v>0.26190476190476197</v>
      </c>
      <c r="G40" s="5">
        <v>0.13553113553113599</v>
      </c>
      <c r="H40" s="5">
        <v>7.3260073260073303E-3</v>
      </c>
    </row>
    <row r="41" spans="1:8" x14ac:dyDescent="0.4">
      <c r="A41" s="5" t="s">
        <v>51</v>
      </c>
      <c r="B41" s="5">
        <v>0.30158730158730201</v>
      </c>
      <c r="C41" s="5">
        <v>0.202380952380952</v>
      </c>
      <c r="D41" s="5">
        <v>1.58730158730159E-2</v>
      </c>
      <c r="E41" s="5">
        <v>0.452380952380952</v>
      </c>
      <c r="F41" s="5">
        <v>1.58730158730159E-2</v>
      </c>
      <c r="G41" s="5">
        <v>1.1904761904761901E-2</v>
      </c>
      <c r="H41" s="5">
        <v>0</v>
      </c>
    </row>
    <row r="42" spans="1:8" x14ac:dyDescent="0.4">
      <c r="A42" s="5" t="s">
        <v>52</v>
      </c>
      <c r="B42" s="5">
        <v>0.1875</v>
      </c>
      <c r="C42" s="5">
        <v>0.104166666666667</v>
      </c>
      <c r="D42" s="5">
        <v>0.35416666666666702</v>
      </c>
      <c r="E42" s="5">
        <v>2.0833333333333301E-2</v>
      </c>
      <c r="F42" s="5">
        <v>0.28472222222222199</v>
      </c>
      <c r="G42" s="5">
        <v>4.8611111111111098E-2</v>
      </c>
      <c r="H42" s="5">
        <v>0</v>
      </c>
    </row>
    <row r="43" spans="1:8" x14ac:dyDescent="0.4">
      <c r="A43" s="5" t="s">
        <v>53</v>
      </c>
      <c r="B43" s="5">
        <v>0.19376026272578001</v>
      </c>
      <c r="C43" s="5">
        <v>0.19211822660098499</v>
      </c>
      <c r="D43" s="5">
        <v>0.11247947454844</v>
      </c>
      <c r="E43" s="5">
        <v>0.36617405582922802</v>
      </c>
      <c r="F43" s="5">
        <v>8.7027914614121502E-2</v>
      </c>
      <c r="G43" s="5">
        <v>3.77668308702791E-2</v>
      </c>
      <c r="H43" s="5">
        <v>1.06732348111658E-2</v>
      </c>
    </row>
    <row r="44" spans="1:8" x14ac:dyDescent="0.4">
      <c r="A44" s="5" t="s">
        <v>54</v>
      </c>
      <c r="B44" s="5">
        <v>0.23358673116793399</v>
      </c>
      <c r="C44" s="5">
        <v>0.534208707671044</v>
      </c>
      <c r="D44" s="5">
        <v>0.13752591568763001</v>
      </c>
      <c r="E44" s="5">
        <v>6.6344160331720803E-2</v>
      </c>
      <c r="F44" s="5">
        <v>8.2930200414651004E-3</v>
      </c>
      <c r="G44" s="5">
        <v>1.2439530062197701E-2</v>
      </c>
      <c r="H44" s="5">
        <v>7.6019350380096802E-3</v>
      </c>
    </row>
    <row r="45" spans="1:8" x14ac:dyDescent="0.4">
      <c r="A45" s="5" t="s">
        <v>55</v>
      </c>
      <c r="B45" s="5">
        <v>0.27941176470588203</v>
      </c>
      <c r="C45" s="5">
        <v>0.51715686274509798</v>
      </c>
      <c r="D45" s="5">
        <v>0.104166666666667</v>
      </c>
      <c r="E45" s="5">
        <v>3.06372549019608E-2</v>
      </c>
      <c r="F45" s="5">
        <v>9.8039215686274508E-3</v>
      </c>
      <c r="G45" s="5">
        <v>4.4117647058823498E-2</v>
      </c>
      <c r="H45" s="5">
        <v>1.47058823529412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F1BB-9B91-49DA-84D3-74330311BCDF}">
  <dimension ref="A1:G5"/>
  <sheetViews>
    <sheetView workbookViewId="0">
      <selection activeCell="E11" sqref="E11"/>
    </sheetView>
  </sheetViews>
  <sheetFormatPr defaultRowHeight="13.9" x14ac:dyDescent="0.4"/>
  <sheetData>
    <row r="1" spans="1:7" x14ac:dyDescent="0.4"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</row>
    <row r="2" spans="1:7" x14ac:dyDescent="0.4">
      <c r="A2" t="s">
        <v>11</v>
      </c>
      <c r="B2">
        <v>2.5567010000000001E-2</v>
      </c>
      <c r="C2">
        <v>2.0206186000000001E-2</v>
      </c>
      <c r="D2">
        <v>0.63340206200000004</v>
      </c>
      <c r="E2">
        <v>9.0309278000000007E-2</v>
      </c>
      <c r="F2">
        <v>0.21731958800000001</v>
      </c>
      <c r="G2">
        <v>1.3195876E-2</v>
      </c>
    </row>
    <row r="3" spans="1:7" x14ac:dyDescent="0.4">
      <c r="A3" t="s">
        <v>12</v>
      </c>
      <c r="B3">
        <v>4.6552590000000001E-3</v>
      </c>
      <c r="C3">
        <v>1.9942123999999999E-2</v>
      </c>
      <c r="D3">
        <v>0.71540010099999995</v>
      </c>
      <c r="E3">
        <v>0.148276296</v>
      </c>
      <c r="F3">
        <v>0.103610971</v>
      </c>
      <c r="G3">
        <v>8.1152489999999997E-3</v>
      </c>
    </row>
    <row r="4" spans="1:7" x14ac:dyDescent="0.4">
      <c r="A4" t="s">
        <v>13</v>
      </c>
      <c r="B4">
        <v>7.5610119999999998E-3</v>
      </c>
      <c r="C4">
        <v>1.1229226E-2</v>
      </c>
      <c r="D4">
        <v>0.55577182199999997</v>
      </c>
      <c r="E4">
        <v>0.26089234900000002</v>
      </c>
      <c r="F4">
        <v>0.156685133</v>
      </c>
      <c r="G4">
        <v>7.8604580000000007E-3</v>
      </c>
    </row>
    <row r="5" spans="1:7" x14ac:dyDescent="0.4">
      <c r="A5" t="s">
        <v>14</v>
      </c>
      <c r="B5">
        <v>7.2693380000000002E-3</v>
      </c>
      <c r="C5">
        <v>1.332712E-2</v>
      </c>
      <c r="D5">
        <v>0.68881640300000002</v>
      </c>
      <c r="E5">
        <v>0.13914259100000001</v>
      </c>
      <c r="F5">
        <v>0.14557315900000001</v>
      </c>
      <c r="G5">
        <v>5.8713890000000003E-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AD19E-5454-4D9F-ACFD-76B5CED65F8A}">
  <dimension ref="A1:H20"/>
  <sheetViews>
    <sheetView workbookViewId="0">
      <selection activeCell="L9" sqref="L9"/>
    </sheetView>
  </sheetViews>
  <sheetFormatPr defaultRowHeight="13.9" x14ac:dyDescent="0.4"/>
  <sheetData>
    <row r="1" spans="1:8" x14ac:dyDescent="0.4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</row>
    <row r="2" spans="1:8" x14ac:dyDescent="0.4">
      <c r="A2" s="1" t="s">
        <v>15</v>
      </c>
      <c r="B2" s="1">
        <v>0.27777777777777801</v>
      </c>
      <c r="C2" s="1">
        <v>0</v>
      </c>
      <c r="D2" s="1">
        <v>0.55555555555555602</v>
      </c>
      <c r="E2" s="1">
        <v>0</v>
      </c>
      <c r="F2" s="1">
        <v>0.11111111111111099</v>
      </c>
      <c r="G2" s="1">
        <v>5.5555555555555601E-2</v>
      </c>
      <c r="H2" s="1">
        <v>0</v>
      </c>
    </row>
    <row r="3" spans="1:8" x14ac:dyDescent="0.4">
      <c r="A3" s="1" t="s">
        <v>16</v>
      </c>
      <c r="B3" s="1">
        <v>0.19780219780219799</v>
      </c>
      <c r="C3" s="1">
        <v>0.39670329670329701</v>
      </c>
      <c r="D3" s="1">
        <v>0.21318681318681301</v>
      </c>
      <c r="E3" s="1">
        <v>5.6043956043955998E-2</v>
      </c>
      <c r="F3" s="1">
        <v>8.5714285714285701E-2</v>
      </c>
      <c r="G3" s="1">
        <v>4.5054945054945103E-2</v>
      </c>
      <c r="H3" s="1">
        <v>5.4945054945054897E-3</v>
      </c>
    </row>
    <row r="4" spans="1:8" x14ac:dyDescent="0.4">
      <c r="A4" s="1" t="s">
        <v>17</v>
      </c>
      <c r="B4" s="1">
        <v>0.221461187214612</v>
      </c>
      <c r="C4" s="1">
        <v>0.11872146118721499</v>
      </c>
      <c r="D4" s="1">
        <v>0.21461187214611899</v>
      </c>
      <c r="E4" s="1">
        <v>0.15981735159817401</v>
      </c>
      <c r="F4" s="1">
        <v>0.20319634703196299</v>
      </c>
      <c r="G4" s="1">
        <v>6.3926940639269403E-2</v>
      </c>
      <c r="H4" s="1">
        <v>1.8264840182648401E-2</v>
      </c>
    </row>
    <row r="5" spans="1:8" x14ac:dyDescent="0.4">
      <c r="A5" s="1" t="s">
        <v>18</v>
      </c>
      <c r="B5" s="1">
        <v>0.25</v>
      </c>
      <c r="C5" s="1">
        <v>6.25E-2</v>
      </c>
      <c r="D5" s="1">
        <v>0.1875</v>
      </c>
      <c r="E5" s="1">
        <v>0.125</v>
      </c>
      <c r="F5" s="1">
        <v>0.3125</v>
      </c>
      <c r="G5" s="1">
        <v>6.25E-2</v>
      </c>
      <c r="H5" s="1">
        <v>0</v>
      </c>
    </row>
    <row r="6" spans="1:8" x14ac:dyDescent="0.4">
      <c r="A6" s="1" t="s">
        <v>19</v>
      </c>
      <c r="B6" s="1">
        <v>0.25806451612903197</v>
      </c>
      <c r="C6" s="1">
        <v>0.12903225806451599</v>
      </c>
      <c r="D6" s="1">
        <v>0.38709677419354799</v>
      </c>
      <c r="E6" s="1">
        <v>0</v>
      </c>
      <c r="F6" s="1">
        <v>0.225806451612903</v>
      </c>
      <c r="G6" s="1">
        <v>0</v>
      </c>
      <c r="H6" s="1">
        <v>0</v>
      </c>
    </row>
    <row r="8" spans="1:8" x14ac:dyDescent="0.4">
      <c r="A8" s="5" t="s">
        <v>20</v>
      </c>
      <c r="B8" s="5">
        <v>0.31976744186046502</v>
      </c>
      <c r="C8" s="5">
        <v>8.1395348837209294E-2</v>
      </c>
      <c r="D8" s="5">
        <v>8.2848837209302306E-2</v>
      </c>
      <c r="E8" s="5">
        <v>0.15697674418604701</v>
      </c>
      <c r="F8" s="5">
        <v>0.142441860465116</v>
      </c>
      <c r="G8" s="5">
        <v>0.17877906976744201</v>
      </c>
      <c r="H8" s="5">
        <v>3.7790697674418602E-2</v>
      </c>
    </row>
    <row r="9" spans="1:8" x14ac:dyDescent="0.4">
      <c r="A9" s="11" t="s">
        <v>21</v>
      </c>
      <c r="B9" s="11">
        <v>0.35440251572326997</v>
      </c>
      <c r="C9" s="11">
        <v>0.15188679245282999</v>
      </c>
      <c r="D9" s="11">
        <v>0.109119496855346</v>
      </c>
      <c r="E9" s="11">
        <v>0.196540880503145</v>
      </c>
      <c r="F9" s="11">
        <v>6.9182389937106903E-2</v>
      </c>
      <c r="G9" s="11">
        <v>9.2452830188679197E-2</v>
      </c>
      <c r="H9" s="11">
        <v>2.6415094339622601E-2</v>
      </c>
    </row>
    <row r="10" spans="1:8" x14ac:dyDescent="0.4">
      <c r="A10" s="11" t="s">
        <v>22</v>
      </c>
      <c r="B10" s="11">
        <v>0.421911421911422</v>
      </c>
      <c r="C10" s="11">
        <v>3.7296037296037303E-2</v>
      </c>
      <c r="D10" s="11">
        <v>7.2261072261072298E-2</v>
      </c>
      <c r="E10" s="11">
        <v>0.261072261072261</v>
      </c>
      <c r="F10" s="11">
        <v>0.114219114219114</v>
      </c>
      <c r="G10" s="11">
        <v>5.1282051282051301E-2</v>
      </c>
      <c r="H10" s="11">
        <v>4.1958041958042001E-2</v>
      </c>
    </row>
    <row r="11" spans="1:8" x14ac:dyDescent="0.4">
      <c r="A11" s="5" t="s">
        <v>23</v>
      </c>
      <c r="B11" s="5">
        <v>0.26015037593985002</v>
      </c>
      <c r="C11" s="5">
        <v>0.42706766917293199</v>
      </c>
      <c r="D11" s="5">
        <v>0.21102756892230601</v>
      </c>
      <c r="E11" s="5">
        <v>5.96491228070175E-2</v>
      </c>
      <c r="F11" s="5">
        <v>1.4035087719298201E-2</v>
      </c>
      <c r="G11" s="5">
        <v>1.8045112781954899E-2</v>
      </c>
      <c r="H11" s="5">
        <v>1.00250626566416E-2</v>
      </c>
    </row>
    <row r="12" spans="1:8" x14ac:dyDescent="0.4">
      <c r="A12" s="11" t="s">
        <v>24</v>
      </c>
      <c r="B12" s="11">
        <v>0.217647058823529</v>
      </c>
      <c r="C12" s="11">
        <v>0.42549019607843103</v>
      </c>
      <c r="D12" s="11">
        <v>0.21372549019607801</v>
      </c>
      <c r="E12" s="11">
        <v>4.7058823529411799E-2</v>
      </c>
      <c r="F12" s="11">
        <v>4.11764705882353E-2</v>
      </c>
      <c r="G12" s="11">
        <v>2.54901960784314E-2</v>
      </c>
      <c r="H12" s="11">
        <v>2.9411764705882401E-2</v>
      </c>
    </row>
    <row r="13" spans="1:8" x14ac:dyDescent="0.4">
      <c r="A13" s="5" t="s">
        <v>25</v>
      </c>
      <c r="B13" s="5">
        <v>0.45441176470588202</v>
      </c>
      <c r="C13" s="5">
        <v>7.4999999999999997E-2</v>
      </c>
      <c r="D13" s="5">
        <v>6.5441176470588197E-2</v>
      </c>
      <c r="E13" s="5">
        <v>0.22500000000000001</v>
      </c>
      <c r="F13" s="5">
        <v>9.8529411764705893E-2</v>
      </c>
      <c r="G13" s="5">
        <v>6.1029411764705901E-2</v>
      </c>
      <c r="H13" s="5">
        <v>2.0588235294117602E-2</v>
      </c>
    </row>
    <row r="14" spans="1:8" x14ac:dyDescent="0.4">
      <c r="A14" s="11" t="s">
        <v>26</v>
      </c>
      <c r="B14" s="11">
        <v>0.24489795918367299</v>
      </c>
      <c r="C14" s="11">
        <v>0</v>
      </c>
      <c r="D14" s="11">
        <v>3.06122448979592E-2</v>
      </c>
      <c r="E14" s="11">
        <v>0.122448979591837</v>
      </c>
      <c r="F14" s="11">
        <v>0.52040816326530603</v>
      </c>
      <c r="G14" s="11">
        <v>3.06122448979592E-2</v>
      </c>
      <c r="H14" s="11">
        <v>5.10204081632653E-2</v>
      </c>
    </row>
    <row r="15" spans="1:8" x14ac:dyDescent="0.4">
      <c r="A15" s="11" t="s">
        <v>27</v>
      </c>
      <c r="B15" s="11">
        <v>0.1</v>
      </c>
      <c r="C15" s="11">
        <v>4.1666666666666699E-2</v>
      </c>
      <c r="D15" s="11">
        <v>0.18333333333333299</v>
      </c>
      <c r="E15" s="11">
        <v>0.233333333333333</v>
      </c>
      <c r="F15" s="11">
        <v>0.22500000000000001</v>
      </c>
      <c r="G15" s="11">
        <v>0.133333333333333</v>
      </c>
      <c r="H15" s="11">
        <v>8.3333333333333301E-2</v>
      </c>
    </row>
    <row r="16" spans="1:8" x14ac:dyDescent="0.4">
      <c r="A16" s="5" t="s">
        <v>28</v>
      </c>
      <c r="B16" s="5">
        <v>0.29817158931082999</v>
      </c>
      <c r="C16" s="5">
        <v>0.14275668073136399</v>
      </c>
      <c r="D16" s="5">
        <v>0.11040787623066101</v>
      </c>
      <c r="E16" s="5">
        <v>0.227848101265823</v>
      </c>
      <c r="F16" s="5">
        <v>1.9690576652602002E-2</v>
      </c>
      <c r="G16" s="5">
        <v>0.131504922644163</v>
      </c>
      <c r="H16" s="5">
        <v>6.9620253164557E-2</v>
      </c>
    </row>
    <row r="17" spans="1:8" x14ac:dyDescent="0.4">
      <c r="A17" s="11" t="s">
        <v>29</v>
      </c>
      <c r="B17" s="11">
        <v>0.43261231281197998</v>
      </c>
      <c r="C17" s="11">
        <v>8.6522462562395999E-2</v>
      </c>
      <c r="D17" s="11">
        <v>0.13810316139767101</v>
      </c>
      <c r="E17" s="11">
        <v>0.10482529118136399</v>
      </c>
      <c r="F17" s="11">
        <v>8.4858569051580707E-2</v>
      </c>
      <c r="G17" s="11">
        <v>8.31946755407654E-2</v>
      </c>
      <c r="H17" s="11">
        <v>6.9883527454242894E-2</v>
      </c>
    </row>
    <row r="18" spans="1:8" x14ac:dyDescent="0.4">
      <c r="A18" s="11" t="s">
        <v>30</v>
      </c>
      <c r="B18" s="11">
        <v>0.31299212598425202</v>
      </c>
      <c r="C18" s="11">
        <v>9.6456692913385794E-2</v>
      </c>
      <c r="D18" s="11">
        <v>9.0551181102362197E-2</v>
      </c>
      <c r="E18" s="11">
        <v>0.21850393700787399</v>
      </c>
      <c r="F18" s="11">
        <v>0.15944881889763801</v>
      </c>
      <c r="G18" s="11">
        <v>9.6456692913385794E-2</v>
      </c>
      <c r="H18" s="11">
        <v>2.55905511811024E-2</v>
      </c>
    </row>
    <row r="19" spans="1:8" x14ac:dyDescent="0.4">
      <c r="A19" s="5" t="s">
        <v>31</v>
      </c>
      <c r="B19" s="5">
        <v>0.32608695652173902</v>
      </c>
      <c r="C19" s="5">
        <v>9.3167701863354005E-3</v>
      </c>
      <c r="D19" s="5">
        <v>0.164596273291925</v>
      </c>
      <c r="E19" s="5">
        <v>0.23913043478260901</v>
      </c>
      <c r="F19" s="5">
        <v>9.9378881987577605E-2</v>
      </c>
      <c r="G19" s="5">
        <v>0.12422360248447201</v>
      </c>
      <c r="H19" s="5">
        <v>3.7267080745341602E-2</v>
      </c>
    </row>
    <row r="20" spans="1:8" x14ac:dyDescent="0.4">
      <c r="A20" s="1"/>
      <c r="B20" s="1"/>
      <c r="C20" s="1"/>
      <c r="D20" s="1"/>
      <c r="E20" s="1"/>
      <c r="F20" s="1"/>
      <c r="G20" s="1"/>
      <c r="H20" s="1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9011-6975-43D8-A22D-52DF834F0853}">
  <dimension ref="A1:S13"/>
  <sheetViews>
    <sheetView topLeftCell="J1" workbookViewId="0">
      <selection activeCell="T11" sqref="T11"/>
    </sheetView>
  </sheetViews>
  <sheetFormatPr defaultRowHeight="13.9" x14ac:dyDescent="0.4"/>
  <sheetData>
    <row r="1" spans="1:19" x14ac:dyDescent="0.4">
      <c r="A1" s="1">
        <v>1</v>
      </c>
      <c r="B1" s="1" t="s">
        <v>199</v>
      </c>
      <c r="C1" s="1" t="s">
        <v>200</v>
      </c>
      <c r="E1" s="1">
        <v>2</v>
      </c>
      <c r="F1" s="1" t="s">
        <v>199</v>
      </c>
      <c r="G1" s="1" t="s">
        <v>200</v>
      </c>
      <c r="I1" s="1">
        <v>3</v>
      </c>
      <c r="J1" s="1" t="s">
        <v>199</v>
      </c>
      <c r="K1" s="1" t="s">
        <v>200</v>
      </c>
      <c r="M1" s="1">
        <v>4</v>
      </c>
      <c r="N1" s="1" t="s">
        <v>199</v>
      </c>
      <c r="O1" s="1" t="s">
        <v>200</v>
      </c>
      <c r="Q1" s="1">
        <v>5</v>
      </c>
      <c r="R1" s="1" t="s">
        <v>199</v>
      </c>
      <c r="S1" s="1" t="s">
        <v>200</v>
      </c>
    </row>
    <row r="2" spans="1:19" x14ac:dyDescent="0.4">
      <c r="A2" s="1" t="s">
        <v>194</v>
      </c>
      <c r="B2" s="1">
        <v>0.27777777777777801</v>
      </c>
      <c r="C2" s="1">
        <v>0.31976744186046502</v>
      </c>
      <c r="E2" s="1"/>
      <c r="F2" s="1">
        <v>0</v>
      </c>
      <c r="G2" s="1">
        <v>8.1395348837209294E-2</v>
      </c>
      <c r="I2" s="1"/>
      <c r="J2" s="1">
        <v>0.55555555555555602</v>
      </c>
      <c r="K2" s="1">
        <v>8.2848837209302306E-2</v>
      </c>
      <c r="M2" s="1"/>
      <c r="N2" s="1">
        <v>0</v>
      </c>
      <c r="O2" s="1">
        <v>0.15697674418604701</v>
      </c>
      <c r="Q2" s="1"/>
      <c r="R2" s="1">
        <v>0.11111111111111099</v>
      </c>
      <c r="S2" s="1">
        <v>0.142441860465116</v>
      </c>
    </row>
    <row r="3" spans="1:19" x14ac:dyDescent="0.4">
      <c r="A3" s="1" t="s">
        <v>195</v>
      </c>
      <c r="B3" s="1">
        <v>0.19780219780219799</v>
      </c>
      <c r="C3" s="1">
        <v>0.26015037593985002</v>
      </c>
      <c r="E3" s="1"/>
      <c r="F3" s="1">
        <v>0.39670329670329701</v>
      </c>
      <c r="G3" s="1">
        <v>0.42706766917293199</v>
      </c>
      <c r="I3" s="1"/>
      <c r="J3" s="1">
        <v>0.21318681318681301</v>
      </c>
      <c r="K3" s="1">
        <v>0.21102756892230601</v>
      </c>
      <c r="M3" s="1"/>
      <c r="N3" s="1">
        <v>5.6043956043955998E-2</v>
      </c>
      <c r="O3" s="1">
        <v>5.96491228070175E-2</v>
      </c>
      <c r="Q3" s="1"/>
      <c r="R3" s="1">
        <v>8.5714285714285701E-2</v>
      </c>
      <c r="S3" s="1">
        <v>1.4035087719298201E-2</v>
      </c>
    </row>
    <row r="4" spans="1:19" x14ac:dyDescent="0.4">
      <c r="A4" s="1" t="s">
        <v>196</v>
      </c>
      <c r="B4" s="1">
        <v>0.221461187214612</v>
      </c>
      <c r="C4" s="1">
        <v>0.45441176470588202</v>
      </c>
      <c r="E4" s="1"/>
      <c r="F4" s="1">
        <v>0.11872146118721499</v>
      </c>
      <c r="G4" s="1">
        <v>7.4999999999999997E-2</v>
      </c>
      <c r="I4" s="1"/>
      <c r="J4" s="1">
        <v>0.21461187214611899</v>
      </c>
      <c r="K4" s="1">
        <v>6.5441176470588197E-2</v>
      </c>
      <c r="M4" s="1"/>
      <c r="N4" s="1">
        <v>0.15981735159817401</v>
      </c>
      <c r="O4" s="1">
        <v>0.22500000000000001</v>
      </c>
      <c r="Q4" s="1"/>
      <c r="R4" s="1">
        <v>0.20319634703196299</v>
      </c>
      <c r="S4" s="1">
        <v>9.8529411764705893E-2</v>
      </c>
    </row>
    <row r="5" spans="1:19" x14ac:dyDescent="0.4">
      <c r="A5" s="1" t="s">
        <v>197</v>
      </c>
      <c r="B5" s="1">
        <v>0.25</v>
      </c>
      <c r="C5" s="1">
        <v>0.29817158931082999</v>
      </c>
      <c r="E5" s="1"/>
      <c r="F5" s="1">
        <v>6.25E-2</v>
      </c>
      <c r="G5" s="1">
        <v>0.14275668073136399</v>
      </c>
      <c r="I5" s="1"/>
      <c r="J5" s="1">
        <v>0.1875</v>
      </c>
      <c r="K5" s="1">
        <v>0.11040787623066101</v>
      </c>
      <c r="M5" s="1"/>
      <c r="N5" s="1">
        <v>0.125</v>
      </c>
      <c r="O5" s="1">
        <v>0.227848101265823</v>
      </c>
      <c r="Q5" s="1"/>
      <c r="R5" s="1">
        <v>0.3125</v>
      </c>
      <c r="S5" s="1">
        <v>1.9690576652602002E-2</v>
      </c>
    </row>
    <row r="6" spans="1:19" x14ac:dyDescent="0.4">
      <c r="A6" s="1" t="s">
        <v>198</v>
      </c>
      <c r="B6" s="1">
        <v>0.25806451612903197</v>
      </c>
      <c r="C6" s="1">
        <v>0.32608695652173902</v>
      </c>
      <c r="E6" s="1"/>
      <c r="F6" s="1">
        <v>0.12903225806451599</v>
      </c>
      <c r="G6" s="1">
        <v>9.3167701863354005E-3</v>
      </c>
      <c r="I6" s="1"/>
      <c r="J6" s="1">
        <v>0.38709677419354799</v>
      </c>
      <c r="K6" s="1">
        <v>0.164596273291925</v>
      </c>
      <c r="M6" s="1"/>
      <c r="N6" s="1">
        <v>0</v>
      </c>
      <c r="O6" s="1">
        <v>0.23913043478260901</v>
      </c>
      <c r="R6" s="1">
        <v>0.225806451612903</v>
      </c>
      <c r="S6" s="1">
        <v>9.9378881987577605E-2</v>
      </c>
    </row>
    <row r="8" spans="1:19" x14ac:dyDescent="0.4">
      <c r="A8">
        <v>6</v>
      </c>
      <c r="B8" s="1" t="s">
        <v>199</v>
      </c>
      <c r="C8" s="1" t="s">
        <v>200</v>
      </c>
      <c r="E8">
        <v>7</v>
      </c>
      <c r="F8" s="1" t="s">
        <v>199</v>
      </c>
      <c r="G8" s="1" t="s">
        <v>200</v>
      </c>
    </row>
    <row r="9" spans="1:19" x14ac:dyDescent="0.4">
      <c r="B9">
        <v>5.5555555999999999E-2</v>
      </c>
      <c r="C9">
        <v>0.17877907000000001</v>
      </c>
      <c r="F9">
        <v>0</v>
      </c>
      <c r="G9">
        <v>3.7790697999999998E-2</v>
      </c>
    </row>
    <row r="10" spans="1:19" x14ac:dyDescent="0.4">
      <c r="B10">
        <v>4.5054944999999999E-2</v>
      </c>
      <c r="C10">
        <v>1.8045113000000002E-2</v>
      </c>
      <c r="F10">
        <v>5.4945050000000002E-3</v>
      </c>
      <c r="G10">
        <v>1.0025063000000001E-2</v>
      </c>
    </row>
    <row r="11" spans="1:19" x14ac:dyDescent="0.4">
      <c r="B11">
        <v>6.3926941000000001E-2</v>
      </c>
      <c r="C11">
        <v>6.1029411999999998E-2</v>
      </c>
      <c r="F11">
        <v>1.8264840000000001E-2</v>
      </c>
      <c r="G11">
        <v>2.0588235E-2</v>
      </c>
    </row>
    <row r="12" spans="1:19" x14ac:dyDescent="0.4">
      <c r="B12">
        <v>6.25E-2</v>
      </c>
      <c r="C12">
        <v>0.131504923</v>
      </c>
      <c r="F12">
        <v>0</v>
      </c>
      <c r="G12">
        <v>6.9620252999999993E-2</v>
      </c>
    </row>
    <row r="13" spans="1:19" x14ac:dyDescent="0.4">
      <c r="B13">
        <v>0</v>
      </c>
      <c r="C13">
        <v>0.124223602</v>
      </c>
      <c r="F13">
        <v>0</v>
      </c>
      <c r="G13">
        <v>3.7267081000000001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6038-82DC-467B-B0F8-8EF06CE2D803}">
  <dimension ref="A1:F5"/>
  <sheetViews>
    <sheetView workbookViewId="0">
      <selection activeCell="I22" sqref="I22"/>
    </sheetView>
  </sheetViews>
  <sheetFormatPr defaultRowHeight="13.9" x14ac:dyDescent="0.4"/>
  <sheetData>
    <row r="1" spans="1:6" x14ac:dyDescent="0.4">
      <c r="A1" s="1"/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</row>
    <row r="2" spans="1:6" x14ac:dyDescent="0.4">
      <c r="A2" s="1" t="s">
        <v>11</v>
      </c>
      <c r="B2" s="1">
        <v>5.5359246171966997E-2</v>
      </c>
      <c r="C2" s="1">
        <v>0.23616018845700801</v>
      </c>
      <c r="D2" s="1">
        <v>5.5948174322732599E-3</v>
      </c>
      <c r="E2" s="1">
        <v>1.9729093050647802E-2</v>
      </c>
      <c r="F2" s="1">
        <v>0.68315665488810395</v>
      </c>
    </row>
    <row r="3" spans="1:6" x14ac:dyDescent="0.4">
      <c r="A3" s="1" t="s">
        <v>12</v>
      </c>
      <c r="B3" s="1">
        <v>7.3674028695792398E-2</v>
      </c>
      <c r="C3" s="1">
        <v>0.337901015637595</v>
      </c>
      <c r="D3" s="1">
        <v>1.24133483798162E-2</v>
      </c>
      <c r="E3" s="1">
        <v>4.6429147186845099E-2</v>
      </c>
      <c r="F3" s="1">
        <v>0.52958246009995202</v>
      </c>
    </row>
    <row r="4" spans="1:6" x14ac:dyDescent="0.4">
      <c r="A4" s="1" t="s">
        <v>13</v>
      </c>
      <c r="B4" s="1">
        <v>9.1623828243120695E-2</v>
      </c>
      <c r="C4" s="1">
        <v>0.17770386049793399</v>
      </c>
      <c r="D4" s="1">
        <v>1.6026610220743899E-2</v>
      </c>
      <c r="E4" s="1">
        <v>4.5358330813426101E-3</v>
      </c>
      <c r="F4" s="1">
        <v>0.71010986795685904</v>
      </c>
    </row>
    <row r="5" spans="1:6" x14ac:dyDescent="0.4">
      <c r="A5" s="1" t="s">
        <v>14</v>
      </c>
      <c r="B5" s="1">
        <v>8.2581703174417195E-2</v>
      </c>
      <c r="C5" s="1">
        <v>0.204872906173129</v>
      </c>
      <c r="D5" s="1">
        <v>1.37050486119246E-2</v>
      </c>
      <c r="E5" s="1">
        <v>5.8568583811643401E-3</v>
      </c>
      <c r="F5" s="1">
        <v>0.6929834836593650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65F75-E405-4C64-B8D0-AA2725EF4EF6}">
  <dimension ref="A1:G45"/>
  <sheetViews>
    <sheetView topLeftCell="A25" workbookViewId="0">
      <selection activeCell="A34" sqref="A34:F45"/>
    </sheetView>
  </sheetViews>
  <sheetFormatPr defaultRowHeight="13.9" x14ac:dyDescent="0.4"/>
  <sheetData>
    <row r="1" spans="1:7" x14ac:dyDescent="0.4">
      <c r="A1" s="1"/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  <c r="G1" s="1"/>
    </row>
    <row r="2" spans="1:7" x14ac:dyDescent="0.4">
      <c r="A2" s="1" t="s">
        <v>15</v>
      </c>
      <c r="B2" s="1">
        <v>5.859375E-2</v>
      </c>
      <c r="C2" s="1">
        <v>0.26171875</v>
      </c>
      <c r="D2" s="1">
        <v>0</v>
      </c>
      <c r="E2" s="1">
        <v>0</v>
      </c>
      <c r="F2" s="1">
        <v>0.6796875</v>
      </c>
      <c r="G2" s="1"/>
    </row>
    <row r="3" spans="1:7" x14ac:dyDescent="0.4">
      <c r="A3" s="1" t="s">
        <v>16</v>
      </c>
      <c r="B3" s="1">
        <v>3.3916849015317302E-2</v>
      </c>
      <c r="C3" s="1">
        <v>0.18818380743982499</v>
      </c>
      <c r="D3" s="1">
        <v>7.6586433260393896E-3</v>
      </c>
      <c r="E3" s="1">
        <v>5.4704595185995604E-3</v>
      </c>
      <c r="F3" s="1">
        <v>0.76477024070021904</v>
      </c>
      <c r="G3" s="1"/>
    </row>
    <row r="4" spans="1:7" x14ac:dyDescent="0.4">
      <c r="A4" s="1" t="s">
        <v>17</v>
      </c>
      <c r="B4" s="1">
        <v>6.6147859922179003E-2</v>
      </c>
      <c r="C4" s="1">
        <v>0.33657587548638102</v>
      </c>
      <c r="D4" s="1">
        <v>1.9455252918287899E-3</v>
      </c>
      <c r="E4" s="1">
        <v>9.3385214007782102E-2</v>
      </c>
      <c r="F4" s="1">
        <v>0.50194552529182901</v>
      </c>
      <c r="G4" s="1"/>
    </row>
    <row r="5" spans="1:7" x14ac:dyDescent="0.4">
      <c r="A5" s="1" t="s">
        <v>18</v>
      </c>
      <c r="B5" s="1">
        <v>5.6399132321041198E-2</v>
      </c>
      <c r="C5" s="1">
        <v>0.32321041214750501</v>
      </c>
      <c r="D5" s="1">
        <v>2.1691973969631198E-3</v>
      </c>
      <c r="E5" s="1">
        <v>1.5184381778741899E-2</v>
      </c>
      <c r="F5" s="1">
        <v>0.60303687635574799</v>
      </c>
      <c r="G5" s="1"/>
    </row>
    <row r="6" spans="1:7" x14ac:dyDescent="0.4">
      <c r="A6" s="1" t="s">
        <v>19</v>
      </c>
      <c r="B6" s="1">
        <v>0.1513353115727</v>
      </c>
      <c r="C6" s="1">
        <v>0.20474777448071199</v>
      </c>
      <c r="D6" s="1">
        <v>8.9020771513353102E-3</v>
      </c>
      <c r="E6" s="1">
        <v>5.9347181008902097E-3</v>
      </c>
      <c r="F6" s="1">
        <v>0.62908011869436198</v>
      </c>
      <c r="G6" s="1"/>
    </row>
    <row r="7" spans="1:7" x14ac:dyDescent="0.4">
      <c r="A7" s="1"/>
      <c r="B7" s="1"/>
      <c r="C7" s="1"/>
      <c r="D7" s="1"/>
      <c r="E7" s="1"/>
      <c r="F7" s="1"/>
      <c r="G7" s="1"/>
    </row>
    <row r="8" spans="1:7" x14ac:dyDescent="0.4">
      <c r="A8" s="1" t="s">
        <v>20</v>
      </c>
      <c r="B8" s="1">
        <v>7.3426573426573397E-2</v>
      </c>
      <c r="C8" s="1">
        <v>0.5</v>
      </c>
      <c r="D8" s="1">
        <v>5.9440559440559398E-2</v>
      </c>
      <c r="E8" s="1">
        <v>0.160839160839161</v>
      </c>
      <c r="F8" s="1">
        <v>0.206293706293706</v>
      </c>
    </row>
    <row r="9" spans="1:7" x14ac:dyDescent="0.4">
      <c r="A9" s="1" t="s">
        <v>21</v>
      </c>
      <c r="B9" s="1">
        <v>0.10477453580901901</v>
      </c>
      <c r="C9" s="1">
        <v>0.50265251989389903</v>
      </c>
      <c r="D9" s="1">
        <v>1.1936339522546399E-2</v>
      </c>
      <c r="E9" s="1">
        <v>0.112732095490716</v>
      </c>
      <c r="F9" s="1">
        <v>0.26790450928381998</v>
      </c>
    </row>
    <row r="10" spans="1:7" x14ac:dyDescent="0.4">
      <c r="A10" s="1" t="s">
        <v>22</v>
      </c>
      <c r="B10" s="1">
        <v>0.15887850467289699</v>
      </c>
      <c r="C10" s="1">
        <v>0.30841121495327101</v>
      </c>
      <c r="D10" s="1">
        <v>2.80373831775701E-2</v>
      </c>
      <c r="E10" s="1">
        <v>0.11214953271028</v>
      </c>
      <c r="F10" s="1">
        <v>0.39252336448598102</v>
      </c>
    </row>
    <row r="11" spans="1:7" x14ac:dyDescent="0.4">
      <c r="A11" s="1" t="s">
        <v>23</v>
      </c>
      <c r="B11" s="1">
        <v>5.96700596700597E-2</v>
      </c>
      <c r="C11" s="1">
        <v>0.22393822393822399</v>
      </c>
      <c r="D11" s="1">
        <v>9.1260091260091294E-3</v>
      </c>
      <c r="E11" s="1">
        <v>4.5630045630045604E-3</v>
      </c>
      <c r="F11" s="1">
        <v>0.70270270270270296</v>
      </c>
    </row>
    <row r="12" spans="1:7" x14ac:dyDescent="0.4">
      <c r="A12" s="1" t="s">
        <v>24</v>
      </c>
      <c r="B12" s="1">
        <v>6.4516129032258104E-2</v>
      </c>
      <c r="C12" s="1">
        <v>0.198511166253102</v>
      </c>
      <c r="D12" s="1">
        <v>2.48138957816377E-3</v>
      </c>
      <c r="E12" s="1">
        <v>0</v>
      </c>
      <c r="F12" s="1">
        <v>0.73449131513647603</v>
      </c>
    </row>
    <row r="13" spans="1:7" x14ac:dyDescent="0.4">
      <c r="A13" s="1" t="s">
        <v>25</v>
      </c>
      <c r="B13" s="1">
        <v>6.5217391304347797E-2</v>
      </c>
      <c r="C13" s="1">
        <v>0.64492753623188404</v>
      </c>
      <c r="D13" s="1">
        <v>3.6231884057971002E-3</v>
      </c>
      <c r="E13" s="1">
        <v>5.7971014492753603E-2</v>
      </c>
      <c r="F13" s="1">
        <v>0.22826086956521699</v>
      </c>
    </row>
    <row r="14" spans="1:7" x14ac:dyDescent="0.4">
      <c r="A14" s="1" t="s">
        <v>26</v>
      </c>
      <c r="B14" s="1">
        <v>7.1005917159763302E-2</v>
      </c>
      <c r="C14" s="1">
        <v>0.36094674556213002</v>
      </c>
      <c r="D14" s="1">
        <v>5.9171597633136102E-3</v>
      </c>
      <c r="E14" s="1">
        <v>4.1420118343195297E-2</v>
      </c>
      <c r="F14" s="1">
        <v>0.52071005917159796</v>
      </c>
    </row>
    <row r="15" spans="1:7" x14ac:dyDescent="0.4">
      <c r="A15" s="1" t="s">
        <v>27</v>
      </c>
      <c r="B15" s="1">
        <v>0.15217391304347799</v>
      </c>
      <c r="C15" s="1">
        <v>0.58695652173913004</v>
      </c>
      <c r="D15" s="1">
        <v>2.1739130434782601E-2</v>
      </c>
      <c r="E15" s="1">
        <v>0.13043478260869601</v>
      </c>
      <c r="F15" s="1">
        <v>0.108695652173913</v>
      </c>
    </row>
    <row r="16" spans="1:7" x14ac:dyDescent="0.4">
      <c r="A16" s="1" t="s">
        <v>28</v>
      </c>
      <c r="B16" s="1">
        <v>7.9754601226993904E-2</v>
      </c>
      <c r="C16" s="1">
        <v>0.65030674846625802</v>
      </c>
      <c r="D16" s="1">
        <v>6.13496932515337E-3</v>
      </c>
      <c r="E16" s="1">
        <v>9.2024539877300596E-2</v>
      </c>
      <c r="F16" s="1">
        <v>0.17177914110429399</v>
      </c>
    </row>
    <row r="17" spans="1:6" x14ac:dyDescent="0.4">
      <c r="A17" s="1" t="s">
        <v>29</v>
      </c>
      <c r="B17" s="1">
        <v>6.9078947368421101E-2</v>
      </c>
      <c r="C17" s="1">
        <v>0.37280701754385998</v>
      </c>
      <c r="D17" s="1">
        <v>9.8684210526315801E-3</v>
      </c>
      <c r="E17" s="1">
        <v>7.0175438596491196E-2</v>
      </c>
      <c r="F17" s="1">
        <v>0.47807017543859598</v>
      </c>
    </row>
    <row r="18" spans="1:6" x14ac:dyDescent="0.4">
      <c r="A18" s="1" t="s">
        <v>30</v>
      </c>
      <c r="B18" s="1">
        <v>0.15060240963855401</v>
      </c>
      <c r="C18" s="1">
        <v>0.46385542168674698</v>
      </c>
      <c r="D18" s="1">
        <v>4.2168674698795199E-2</v>
      </c>
      <c r="E18" s="1">
        <v>9.0361445783132502E-2</v>
      </c>
      <c r="F18" s="1">
        <v>0.25301204819277101</v>
      </c>
    </row>
    <row r="19" spans="1:6" x14ac:dyDescent="0.4">
      <c r="A19" s="1" t="s">
        <v>31</v>
      </c>
      <c r="B19" s="1">
        <v>8.3333333333333301E-2</v>
      </c>
      <c r="C19" s="1">
        <v>0.47222222222222199</v>
      </c>
      <c r="D19" s="1">
        <v>1.38888888888889E-2</v>
      </c>
      <c r="E19" s="1">
        <v>0.125</v>
      </c>
      <c r="F19" s="1">
        <v>0.30555555555555602</v>
      </c>
    </row>
    <row r="20" spans="1:6" x14ac:dyDescent="0.4">
      <c r="A20" s="1"/>
      <c r="B20" s="1"/>
      <c r="C20" s="1"/>
      <c r="D20" s="1"/>
      <c r="E20" s="1"/>
      <c r="F20" s="1"/>
    </row>
    <row r="21" spans="1:6" x14ac:dyDescent="0.4">
      <c r="A21" s="1" t="s">
        <v>32</v>
      </c>
      <c r="B21" s="1">
        <v>5.3882725832012701E-2</v>
      </c>
      <c r="C21" s="1">
        <v>0.20126782884310601</v>
      </c>
      <c r="D21" s="1">
        <v>1.42630744849445E-2</v>
      </c>
      <c r="E21" s="1">
        <v>1.58478605388273E-3</v>
      </c>
      <c r="F21" s="1">
        <v>0.72900158478605404</v>
      </c>
    </row>
    <row r="22" spans="1:6" x14ac:dyDescent="0.4">
      <c r="A22" s="1" t="s">
        <v>33</v>
      </c>
      <c r="B22" s="1">
        <v>6.8055555555555494E-2</v>
      </c>
      <c r="C22" s="1">
        <v>0.180555555555556</v>
      </c>
      <c r="D22" s="1">
        <v>1.38888888888889E-3</v>
      </c>
      <c r="E22" s="1">
        <v>6.9444444444444397E-3</v>
      </c>
      <c r="F22" s="1">
        <v>0.74305555555555602</v>
      </c>
    </row>
    <row r="23" spans="1:6" x14ac:dyDescent="0.4">
      <c r="A23" s="1" t="s">
        <v>34</v>
      </c>
      <c r="B23" s="1">
        <v>0.129752066115702</v>
      </c>
      <c r="C23" s="1">
        <v>0.34710743801652899</v>
      </c>
      <c r="D23" s="1">
        <v>1.2396694214876E-2</v>
      </c>
      <c r="E23" s="1">
        <v>4.9586776859504101E-3</v>
      </c>
      <c r="F23" s="1">
        <v>0.50578512396694197</v>
      </c>
    </row>
    <row r="24" spans="1:6" x14ac:dyDescent="0.4">
      <c r="A24" s="1" t="s">
        <v>35</v>
      </c>
      <c r="B24" s="1">
        <v>6.8928950159066804E-2</v>
      </c>
      <c r="C24" s="1">
        <v>0.24814422057264099</v>
      </c>
      <c r="D24" s="1">
        <v>6.3626723223753996E-3</v>
      </c>
      <c r="E24" s="1">
        <v>1.06044538706257E-2</v>
      </c>
      <c r="F24" s="1">
        <v>0.66595970307529195</v>
      </c>
    </row>
    <row r="25" spans="1:6" x14ac:dyDescent="0.4">
      <c r="A25" s="1" t="s">
        <v>36</v>
      </c>
      <c r="B25" s="1">
        <v>5.6179775280898903E-2</v>
      </c>
      <c r="C25" s="1">
        <v>0.142322097378277</v>
      </c>
      <c r="D25" s="1">
        <v>1.4981273408239701E-2</v>
      </c>
      <c r="E25" s="1">
        <v>0</v>
      </c>
      <c r="F25" s="1">
        <v>0.78651685393258397</v>
      </c>
    </row>
    <row r="26" spans="1:6" x14ac:dyDescent="0.4">
      <c r="A26" s="1" t="s">
        <v>37</v>
      </c>
      <c r="B26" s="1">
        <v>7.5098814229248995E-2</v>
      </c>
      <c r="C26" s="1">
        <v>9.0909090909090898E-2</v>
      </c>
      <c r="D26" s="1">
        <v>1.97628458498024E-2</v>
      </c>
      <c r="E26" s="1">
        <v>0</v>
      </c>
      <c r="F26" s="1">
        <v>0.814229249011858</v>
      </c>
    </row>
    <row r="27" spans="1:6" x14ac:dyDescent="0.4">
      <c r="A27" s="1" t="s">
        <v>38</v>
      </c>
      <c r="B27" s="1">
        <v>2.96296296296296E-2</v>
      </c>
      <c r="C27" s="1">
        <v>0.18518518518518501</v>
      </c>
      <c r="D27" s="1">
        <v>7.4074074074074103E-3</v>
      </c>
      <c r="E27" s="1">
        <v>9.2592592592592605E-3</v>
      </c>
      <c r="F27" s="1">
        <v>0.76851851851851805</v>
      </c>
    </row>
    <row r="28" spans="1:6" x14ac:dyDescent="0.4">
      <c r="A28" s="1" t="s">
        <v>39</v>
      </c>
      <c r="B28" s="1">
        <v>7.3800738007380101E-2</v>
      </c>
      <c r="C28" s="1">
        <v>0.16974169741697401</v>
      </c>
      <c r="D28" s="1">
        <v>2.9520295202952001E-2</v>
      </c>
      <c r="E28" s="1">
        <v>1.2915129151291499E-2</v>
      </c>
      <c r="F28" s="1">
        <v>0.71402214022140198</v>
      </c>
    </row>
    <row r="29" spans="1:6" x14ac:dyDescent="0.4">
      <c r="A29" s="1" t="s">
        <v>40</v>
      </c>
      <c r="B29" s="1">
        <v>0.115569823434992</v>
      </c>
      <c r="C29" s="1">
        <v>0.118459069020867</v>
      </c>
      <c r="D29" s="1">
        <v>3.8523274478330701E-3</v>
      </c>
      <c r="E29" s="1">
        <v>2.5682182985553798E-3</v>
      </c>
      <c r="F29" s="1">
        <v>0.75955056179775304</v>
      </c>
    </row>
    <row r="30" spans="1:6" x14ac:dyDescent="0.4">
      <c r="A30" s="1" t="s">
        <v>41</v>
      </c>
      <c r="B30" s="1">
        <v>6.15384615384615E-2</v>
      </c>
      <c r="C30" s="1">
        <v>0.102564102564103</v>
      </c>
      <c r="D30" s="1">
        <v>3.8461538461538498E-2</v>
      </c>
      <c r="E30" s="1">
        <v>2.5641025641025602E-3</v>
      </c>
      <c r="F30" s="1">
        <v>0.79487179487179505</v>
      </c>
    </row>
    <row r="31" spans="1:6" x14ac:dyDescent="0.4">
      <c r="A31" s="1" t="s">
        <v>42</v>
      </c>
      <c r="B31" s="1">
        <v>0.10586176727909</v>
      </c>
      <c r="C31" s="1">
        <v>0.14698162729658801</v>
      </c>
      <c r="D31" s="1">
        <v>5.7742782152230998E-2</v>
      </c>
      <c r="E31" s="1">
        <v>1.7497812773403299E-3</v>
      </c>
      <c r="F31" s="1">
        <v>0.68766404199475095</v>
      </c>
    </row>
    <row r="32" spans="1:6" x14ac:dyDescent="0.4">
      <c r="A32" s="1" t="s">
        <v>43</v>
      </c>
      <c r="B32" s="1">
        <v>5.3892215568862298E-2</v>
      </c>
      <c r="C32" s="1">
        <v>0.13173652694610799</v>
      </c>
      <c r="D32" s="1">
        <v>3.59281437125748E-2</v>
      </c>
      <c r="E32" s="1">
        <v>0</v>
      </c>
      <c r="F32" s="1">
        <v>0.77844311377245501</v>
      </c>
    </row>
    <row r="34" spans="1:6" x14ac:dyDescent="0.4">
      <c r="A34" t="s">
        <v>44</v>
      </c>
      <c r="B34">
        <v>0.101278269</v>
      </c>
      <c r="C34">
        <v>0.319567355</v>
      </c>
      <c r="D34">
        <v>2.9498530000000001E-3</v>
      </c>
      <c r="E34">
        <v>3.9331369999999997E-3</v>
      </c>
      <c r="F34">
        <v>0.57227138600000005</v>
      </c>
    </row>
    <row r="35" spans="1:6" x14ac:dyDescent="0.4">
      <c r="A35" t="s">
        <v>45</v>
      </c>
      <c r="B35">
        <v>6.9327731000000004E-2</v>
      </c>
      <c r="C35">
        <v>0.15966386599999999</v>
      </c>
      <c r="D35">
        <v>0</v>
      </c>
      <c r="E35">
        <v>1.2605042E-2</v>
      </c>
      <c r="F35">
        <v>0.75840336100000005</v>
      </c>
    </row>
    <row r="36" spans="1:6" x14ac:dyDescent="0.4">
      <c r="A36" t="s">
        <v>46</v>
      </c>
      <c r="B36">
        <v>8.0673758999999998E-2</v>
      </c>
      <c r="C36">
        <v>0.193262411</v>
      </c>
      <c r="D36">
        <v>1.0638297999999999E-2</v>
      </c>
      <c r="E36">
        <v>4.4326239999999996E-3</v>
      </c>
      <c r="F36">
        <v>0.71099290800000003</v>
      </c>
    </row>
    <row r="37" spans="1:6" x14ac:dyDescent="0.4">
      <c r="A37" t="s">
        <v>47</v>
      </c>
      <c r="B37">
        <v>0.149779736</v>
      </c>
      <c r="C37">
        <v>0.17180616700000001</v>
      </c>
      <c r="D37">
        <v>6.6079294999999996E-2</v>
      </c>
      <c r="E37">
        <v>4.4052859999999996E-3</v>
      </c>
      <c r="F37">
        <v>0.60792951500000003</v>
      </c>
    </row>
    <row r="38" spans="1:6" x14ac:dyDescent="0.4">
      <c r="A38" t="s">
        <v>48</v>
      </c>
      <c r="B38">
        <v>6.6808812999999995E-2</v>
      </c>
      <c r="C38">
        <v>0.19260838699999999</v>
      </c>
      <c r="D38">
        <v>1.0660981E-2</v>
      </c>
      <c r="E38">
        <v>7.1073209999999998E-3</v>
      </c>
      <c r="F38">
        <v>0.72281449900000005</v>
      </c>
    </row>
    <row r="39" spans="1:6" x14ac:dyDescent="0.4">
      <c r="A39" t="s">
        <v>49</v>
      </c>
      <c r="B39">
        <v>2.5423728999999999E-2</v>
      </c>
      <c r="C39">
        <v>0.101694915</v>
      </c>
      <c r="D39">
        <v>0</v>
      </c>
      <c r="E39">
        <v>1.6949153000000002E-2</v>
      </c>
      <c r="F39">
        <v>0.85593220299999995</v>
      </c>
    </row>
    <row r="40" spans="1:6" x14ac:dyDescent="0.4">
      <c r="A40" t="s">
        <v>50</v>
      </c>
      <c r="B40">
        <v>8.0473373000000001E-2</v>
      </c>
      <c r="C40">
        <v>0.207100592</v>
      </c>
      <c r="D40">
        <v>4.7337280000000004E-3</v>
      </c>
      <c r="E40">
        <v>8.2840239999999992E-3</v>
      </c>
      <c r="F40">
        <v>0.69940828399999999</v>
      </c>
    </row>
    <row r="41" spans="1:6" x14ac:dyDescent="0.4">
      <c r="A41" t="s">
        <v>51</v>
      </c>
      <c r="B41">
        <v>9.5008051999999996E-2</v>
      </c>
      <c r="C41">
        <v>0.114331723</v>
      </c>
      <c r="D41">
        <v>1.6103059999999999E-2</v>
      </c>
      <c r="E41">
        <v>3.2206119999999999E-3</v>
      </c>
      <c r="F41">
        <v>0.77133655400000001</v>
      </c>
    </row>
    <row r="42" spans="1:6" x14ac:dyDescent="0.4">
      <c r="A42" t="s">
        <v>52</v>
      </c>
      <c r="B42">
        <v>3.9603960000000001E-2</v>
      </c>
      <c r="C42">
        <v>0.173267327</v>
      </c>
      <c r="D42">
        <v>4.9504950000000001E-3</v>
      </c>
      <c r="E42">
        <v>1.1551155E-2</v>
      </c>
      <c r="F42">
        <v>0.77062706299999995</v>
      </c>
    </row>
    <row r="43" spans="1:6" x14ac:dyDescent="0.4">
      <c r="A43" t="s">
        <v>53</v>
      </c>
      <c r="B43">
        <v>7.2868216999999999E-2</v>
      </c>
      <c r="C43">
        <v>0.229457364</v>
      </c>
      <c r="D43">
        <v>1.0852713E-2</v>
      </c>
      <c r="E43">
        <v>6.2015500000000001E-3</v>
      </c>
      <c r="F43">
        <v>0.68062015499999995</v>
      </c>
    </row>
    <row r="44" spans="1:6" x14ac:dyDescent="0.4">
      <c r="A44" t="s">
        <v>54</v>
      </c>
      <c r="B44">
        <v>0.112808461</v>
      </c>
      <c r="C44">
        <v>0.25499412500000002</v>
      </c>
      <c r="D44">
        <v>4.9353701999999999E-2</v>
      </c>
      <c r="E44">
        <v>1.1750879999999999E-3</v>
      </c>
      <c r="F44">
        <v>0.58166862500000005</v>
      </c>
    </row>
    <row r="45" spans="1:6" x14ac:dyDescent="0.4">
      <c r="A45" t="s">
        <v>55</v>
      </c>
      <c r="B45">
        <v>8.8926173999999997E-2</v>
      </c>
      <c r="C45">
        <v>0.154362416</v>
      </c>
      <c r="D45">
        <v>1.0067114E-2</v>
      </c>
      <c r="E45">
        <v>1.6778520000000001E-3</v>
      </c>
      <c r="F45">
        <v>0.74496644300000003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BA359-3A3E-49C5-A7BB-6C8FB912C005}">
  <dimension ref="A1:F19"/>
  <sheetViews>
    <sheetView workbookViewId="0">
      <selection activeCell="F13" sqref="F13"/>
    </sheetView>
  </sheetViews>
  <sheetFormatPr defaultRowHeight="13.9" x14ac:dyDescent="0.4"/>
  <sheetData>
    <row r="1" spans="1:6" x14ac:dyDescent="0.4">
      <c r="A1" s="1"/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</row>
    <row r="2" spans="1:6" x14ac:dyDescent="0.4">
      <c r="A2" s="1" t="s">
        <v>15</v>
      </c>
      <c r="B2" s="1">
        <v>5.859375E-2</v>
      </c>
      <c r="C2" s="1">
        <v>0.26171875</v>
      </c>
      <c r="D2" s="1">
        <v>0</v>
      </c>
      <c r="E2" s="1">
        <v>0</v>
      </c>
      <c r="F2" s="1">
        <v>0.6796875</v>
      </c>
    </row>
    <row r="3" spans="1:6" x14ac:dyDescent="0.4">
      <c r="A3" s="1" t="s">
        <v>16</v>
      </c>
      <c r="B3" s="1">
        <v>3.3916849015317302E-2</v>
      </c>
      <c r="C3" s="1">
        <v>0.18818380743982499</v>
      </c>
      <c r="D3" s="1">
        <v>7.6586433260393896E-3</v>
      </c>
      <c r="E3" s="1">
        <v>5.4704595185995604E-3</v>
      </c>
      <c r="F3" s="1">
        <v>0.76477024070021904</v>
      </c>
    </row>
    <row r="4" spans="1:6" x14ac:dyDescent="0.4">
      <c r="A4" s="1" t="s">
        <v>17</v>
      </c>
      <c r="B4" s="1">
        <v>6.6147859922179003E-2</v>
      </c>
      <c r="C4" s="1">
        <v>0.33657587548638102</v>
      </c>
      <c r="D4" s="1">
        <v>1.9455252918287899E-3</v>
      </c>
      <c r="E4" s="1">
        <v>9.3385214007782102E-2</v>
      </c>
      <c r="F4" s="1">
        <v>0.50194552529182901</v>
      </c>
    </row>
    <row r="5" spans="1:6" x14ac:dyDescent="0.4">
      <c r="A5" s="1" t="s">
        <v>18</v>
      </c>
      <c r="B5" s="1">
        <v>5.6399132321041198E-2</v>
      </c>
      <c r="C5" s="1">
        <v>0.32321041214750501</v>
      </c>
      <c r="D5" s="1">
        <v>2.1691973969631198E-3</v>
      </c>
      <c r="E5" s="1">
        <v>1.5184381778741899E-2</v>
      </c>
      <c r="F5" s="1">
        <v>0.60303687635574799</v>
      </c>
    </row>
    <row r="6" spans="1:6" x14ac:dyDescent="0.4">
      <c r="A6" s="1" t="s">
        <v>19</v>
      </c>
      <c r="B6" s="1">
        <v>0.1513353115727</v>
      </c>
      <c r="C6" s="1">
        <v>0.20474777448071199</v>
      </c>
      <c r="D6" s="1">
        <v>8.9020771513353102E-3</v>
      </c>
      <c r="E6" s="1">
        <v>5.9347181008902097E-3</v>
      </c>
      <c r="F6" s="1">
        <v>0.62908011869436198</v>
      </c>
    </row>
    <row r="7" spans="1:6" x14ac:dyDescent="0.4">
      <c r="A7" s="1"/>
      <c r="B7" s="1"/>
      <c r="C7" s="1"/>
      <c r="D7" s="1"/>
      <c r="E7" s="1"/>
      <c r="F7" s="1"/>
    </row>
    <row r="8" spans="1:6" x14ac:dyDescent="0.4">
      <c r="A8" s="1" t="s">
        <v>20</v>
      </c>
      <c r="B8" s="1">
        <v>7.3426573426573397E-2</v>
      </c>
      <c r="C8" s="1">
        <v>0.5</v>
      </c>
      <c r="D8" s="1">
        <v>5.9440559440559398E-2</v>
      </c>
      <c r="E8" s="1">
        <v>0.160839160839161</v>
      </c>
      <c r="F8" s="1">
        <v>0.206293706293706</v>
      </c>
    </row>
    <row r="9" spans="1:6" x14ac:dyDescent="0.4">
      <c r="A9" s="1" t="s">
        <v>21</v>
      </c>
      <c r="B9" s="1">
        <v>0.10477453580901901</v>
      </c>
      <c r="C9" s="1">
        <v>0.50265251989389903</v>
      </c>
      <c r="D9" s="1">
        <v>1.1936339522546399E-2</v>
      </c>
      <c r="E9" s="1">
        <v>0.112732095490716</v>
      </c>
      <c r="F9" s="1">
        <v>0.26790450928381998</v>
      </c>
    </row>
    <row r="10" spans="1:6" x14ac:dyDescent="0.4">
      <c r="A10" s="1" t="s">
        <v>22</v>
      </c>
      <c r="B10" s="1">
        <v>0.15887850467289699</v>
      </c>
      <c r="C10" s="1">
        <v>0.30841121495327101</v>
      </c>
      <c r="D10" s="1">
        <v>2.80373831775701E-2</v>
      </c>
      <c r="E10" s="1">
        <v>0.11214953271028</v>
      </c>
      <c r="F10" s="1">
        <v>0.39252336448598102</v>
      </c>
    </row>
    <row r="11" spans="1:6" x14ac:dyDescent="0.4">
      <c r="A11" s="1" t="s">
        <v>23</v>
      </c>
      <c r="B11" s="1">
        <v>5.96700596700597E-2</v>
      </c>
      <c r="C11" s="1">
        <v>0.22393822393822399</v>
      </c>
      <c r="D11" s="1">
        <v>9.1260091260091294E-3</v>
      </c>
      <c r="E11" s="1">
        <v>4.5630045630045604E-3</v>
      </c>
      <c r="F11" s="1">
        <v>0.70270270270270296</v>
      </c>
    </row>
    <row r="12" spans="1:6" x14ac:dyDescent="0.4">
      <c r="A12" s="1" t="s">
        <v>24</v>
      </c>
      <c r="B12" s="1">
        <v>6.4516129032258104E-2</v>
      </c>
      <c r="C12" s="1">
        <v>0.198511166253102</v>
      </c>
      <c r="D12" s="1">
        <v>2.48138957816377E-3</v>
      </c>
      <c r="E12" s="1">
        <v>0</v>
      </c>
      <c r="F12" s="1">
        <v>0.73449131513647603</v>
      </c>
    </row>
    <row r="13" spans="1:6" x14ac:dyDescent="0.4">
      <c r="A13" s="1" t="s">
        <v>25</v>
      </c>
      <c r="B13" s="1">
        <v>6.5217391304347797E-2</v>
      </c>
      <c r="C13" s="1">
        <v>0.64492753623188404</v>
      </c>
      <c r="D13" s="1">
        <v>3.6231884057971002E-3</v>
      </c>
      <c r="E13" s="1">
        <v>5.7971014492753603E-2</v>
      </c>
      <c r="F13" s="1">
        <v>0.22826086956521699</v>
      </c>
    </row>
    <row r="14" spans="1:6" x14ac:dyDescent="0.4">
      <c r="A14" s="1" t="s">
        <v>26</v>
      </c>
      <c r="B14" s="1">
        <v>7.1005917159763302E-2</v>
      </c>
      <c r="C14" s="1">
        <v>0.36094674556213002</v>
      </c>
      <c r="D14" s="1">
        <v>5.9171597633136102E-3</v>
      </c>
      <c r="E14" s="1">
        <v>4.1420118343195297E-2</v>
      </c>
      <c r="F14" s="1">
        <v>0.52071005917159796</v>
      </c>
    </row>
    <row r="15" spans="1:6" x14ac:dyDescent="0.4">
      <c r="A15" s="1" t="s">
        <v>27</v>
      </c>
      <c r="B15" s="1">
        <v>0.15217391304347799</v>
      </c>
      <c r="C15" s="1">
        <v>0.58695652173913004</v>
      </c>
      <c r="D15" s="1">
        <v>2.1739130434782601E-2</v>
      </c>
      <c r="E15" s="1">
        <v>0.13043478260869601</v>
      </c>
      <c r="F15" s="1">
        <v>0.108695652173913</v>
      </c>
    </row>
    <row r="16" spans="1:6" x14ac:dyDescent="0.4">
      <c r="A16" s="1" t="s">
        <v>28</v>
      </c>
      <c r="B16" s="1">
        <v>7.9754601226993904E-2</v>
      </c>
      <c r="C16" s="1">
        <v>0.65030674846625802</v>
      </c>
      <c r="D16" s="1">
        <v>6.13496932515337E-3</v>
      </c>
      <c r="E16" s="1">
        <v>9.2024539877300596E-2</v>
      </c>
      <c r="F16" s="1">
        <v>0.17177914110429399</v>
      </c>
    </row>
    <row r="17" spans="1:6" x14ac:dyDescent="0.4">
      <c r="A17" s="1" t="s">
        <v>29</v>
      </c>
      <c r="B17" s="1">
        <v>6.9078947368421101E-2</v>
      </c>
      <c r="C17" s="1">
        <v>0.37280701754385998</v>
      </c>
      <c r="D17" s="1">
        <v>9.8684210526315801E-3</v>
      </c>
      <c r="E17" s="1">
        <v>7.0175438596491196E-2</v>
      </c>
      <c r="F17" s="1">
        <v>0.47807017543859598</v>
      </c>
    </row>
    <row r="18" spans="1:6" x14ac:dyDescent="0.4">
      <c r="A18" s="1" t="s">
        <v>30</v>
      </c>
      <c r="B18" s="1">
        <v>0.15060240963855401</v>
      </c>
      <c r="C18" s="1">
        <v>0.46385542168674698</v>
      </c>
      <c r="D18" s="1">
        <v>4.2168674698795199E-2</v>
      </c>
      <c r="E18" s="1">
        <v>9.0361445783132502E-2</v>
      </c>
      <c r="F18" s="1">
        <v>0.25301204819277101</v>
      </c>
    </row>
    <row r="19" spans="1:6" x14ac:dyDescent="0.4">
      <c r="A19" s="1" t="s">
        <v>31</v>
      </c>
      <c r="B19" s="1">
        <v>8.3333333333333301E-2</v>
      </c>
      <c r="C19" s="1">
        <v>0.47222222222222199</v>
      </c>
      <c r="D19" s="1">
        <v>1.38888888888889E-2</v>
      </c>
      <c r="E19" s="1">
        <v>0.125</v>
      </c>
      <c r="F19" s="1">
        <v>0.3055555555555560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F49F-6C56-4BA5-A2B2-4EC748223BEF}">
  <dimension ref="A1:F26"/>
  <sheetViews>
    <sheetView workbookViewId="0">
      <selection activeCell="I6" sqref="I6"/>
    </sheetView>
  </sheetViews>
  <sheetFormatPr defaultRowHeight="13.9" x14ac:dyDescent="0.4"/>
  <sheetData>
    <row r="1" spans="1:6" x14ac:dyDescent="0.4"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</row>
    <row r="2" spans="1:6" x14ac:dyDescent="0.4">
      <c r="A2" s="1" t="s">
        <v>20</v>
      </c>
      <c r="B2" s="1">
        <v>7.3426573426573397E-2</v>
      </c>
      <c r="C2" s="1">
        <v>0.5</v>
      </c>
      <c r="D2" s="1">
        <v>5.9440559440559398E-2</v>
      </c>
      <c r="E2" s="1">
        <v>0.160839160839161</v>
      </c>
      <c r="F2" s="1">
        <v>0.206293706293706</v>
      </c>
    </row>
    <row r="3" spans="1:6" x14ac:dyDescent="0.4">
      <c r="A3" s="1" t="s">
        <v>21</v>
      </c>
      <c r="B3" s="1">
        <v>0.10477453580901901</v>
      </c>
      <c r="C3" s="1">
        <v>0.50265251989389903</v>
      </c>
      <c r="D3" s="1">
        <v>1.1936339522546399E-2</v>
      </c>
      <c r="E3" s="1">
        <v>0.112732095490716</v>
      </c>
      <c r="F3" s="1">
        <v>0.26790450928381998</v>
      </c>
    </row>
    <row r="4" spans="1:6" x14ac:dyDescent="0.4">
      <c r="A4" s="1" t="s">
        <v>22</v>
      </c>
      <c r="B4" s="1">
        <v>0.15887850467289699</v>
      </c>
      <c r="C4" s="1">
        <v>0.30841121495327101</v>
      </c>
      <c r="D4" s="1">
        <v>2.80373831775701E-2</v>
      </c>
      <c r="E4" s="1">
        <v>0.11214953271028</v>
      </c>
      <c r="F4" s="1">
        <v>0.39252336448598102</v>
      </c>
    </row>
    <row r="5" spans="1:6" x14ac:dyDescent="0.4">
      <c r="A5" s="1" t="s">
        <v>23</v>
      </c>
      <c r="B5" s="1">
        <v>5.96700596700597E-2</v>
      </c>
      <c r="C5" s="1">
        <v>0.22393822393822399</v>
      </c>
      <c r="D5" s="1">
        <v>9.1260091260091294E-3</v>
      </c>
      <c r="E5" s="1">
        <v>4.5630045630045604E-3</v>
      </c>
      <c r="F5" s="1">
        <v>0.70270270270270296</v>
      </c>
    </row>
    <row r="6" spans="1:6" x14ac:dyDescent="0.4">
      <c r="A6" s="1" t="s">
        <v>24</v>
      </c>
      <c r="B6" s="1">
        <v>6.4516129032258104E-2</v>
      </c>
      <c r="C6" s="1">
        <v>0.198511166253102</v>
      </c>
      <c r="D6" s="1">
        <v>2.48138957816377E-3</v>
      </c>
      <c r="E6" s="1">
        <v>0</v>
      </c>
      <c r="F6" s="1">
        <v>0.73449131513647603</v>
      </c>
    </row>
    <row r="7" spans="1:6" x14ac:dyDescent="0.4">
      <c r="A7" s="1" t="s">
        <v>25</v>
      </c>
      <c r="B7" s="1">
        <v>6.5217391304347797E-2</v>
      </c>
      <c r="C7" s="1">
        <v>0.64492753623188404</v>
      </c>
      <c r="D7" s="1">
        <v>3.6231884057971002E-3</v>
      </c>
      <c r="E7" s="1">
        <v>5.7971014492753603E-2</v>
      </c>
      <c r="F7" s="1">
        <v>0.22826086956521699</v>
      </c>
    </row>
    <row r="8" spans="1:6" x14ac:dyDescent="0.4">
      <c r="A8" s="1" t="s">
        <v>26</v>
      </c>
      <c r="B8" s="1">
        <v>7.1005917159763302E-2</v>
      </c>
      <c r="C8" s="1">
        <v>0.36094674556213002</v>
      </c>
      <c r="D8" s="1">
        <v>5.9171597633136102E-3</v>
      </c>
      <c r="E8" s="1">
        <v>4.1420118343195297E-2</v>
      </c>
      <c r="F8" s="1">
        <v>0.52071005917159796</v>
      </c>
    </row>
    <row r="9" spans="1:6" x14ac:dyDescent="0.4">
      <c r="A9" s="1" t="s">
        <v>27</v>
      </c>
      <c r="B9" s="1">
        <v>0.15217391304347799</v>
      </c>
      <c r="C9" s="1">
        <v>0.58695652173913004</v>
      </c>
      <c r="D9" s="1">
        <v>2.1739130434782601E-2</v>
      </c>
      <c r="E9" s="1">
        <v>0.13043478260869601</v>
      </c>
      <c r="F9" s="1">
        <v>0.108695652173913</v>
      </c>
    </row>
    <row r="10" spans="1:6" x14ac:dyDescent="0.4">
      <c r="A10" s="1" t="s">
        <v>28</v>
      </c>
      <c r="B10" s="1">
        <v>7.9754601226993904E-2</v>
      </c>
      <c r="C10" s="1">
        <v>0.65030674846625802</v>
      </c>
      <c r="D10" s="1">
        <v>6.13496932515337E-3</v>
      </c>
      <c r="E10" s="1">
        <v>9.2024539877300596E-2</v>
      </c>
      <c r="F10" s="1">
        <v>0.17177914110429399</v>
      </c>
    </row>
    <row r="11" spans="1:6" x14ac:dyDescent="0.4">
      <c r="A11" s="1" t="s">
        <v>29</v>
      </c>
      <c r="B11" s="1">
        <v>6.9078947368421101E-2</v>
      </c>
      <c r="C11" s="1">
        <v>0.37280701754385998</v>
      </c>
      <c r="D11" s="1">
        <v>9.8684210526315801E-3</v>
      </c>
      <c r="E11" s="1">
        <v>7.0175438596491196E-2</v>
      </c>
      <c r="F11" s="1">
        <v>0.47807017543859598</v>
      </c>
    </row>
    <row r="12" spans="1:6" x14ac:dyDescent="0.4">
      <c r="A12" s="1" t="s">
        <v>30</v>
      </c>
      <c r="B12" s="1">
        <v>0.15060240963855401</v>
      </c>
      <c r="C12" s="1">
        <v>0.46385542168674698</v>
      </c>
      <c r="D12" s="1">
        <v>4.2168674698795199E-2</v>
      </c>
      <c r="E12" s="1">
        <v>9.0361445783132502E-2</v>
      </c>
      <c r="F12" s="1">
        <v>0.25301204819277101</v>
      </c>
    </row>
    <row r="13" spans="1:6" x14ac:dyDescent="0.4">
      <c r="A13" s="1" t="s">
        <v>31</v>
      </c>
      <c r="B13" s="1">
        <v>8.3333333333333301E-2</v>
      </c>
      <c r="C13" s="1">
        <v>0.47222222222222199</v>
      </c>
      <c r="D13" s="1">
        <v>1.38888888888889E-2</v>
      </c>
      <c r="E13" s="1">
        <v>0.125</v>
      </c>
      <c r="F13" s="1">
        <v>0.30555555555555602</v>
      </c>
    </row>
    <row r="15" spans="1:6" x14ac:dyDescent="0.4">
      <c r="A15" t="s">
        <v>44</v>
      </c>
      <c r="B15">
        <v>0.101278269</v>
      </c>
      <c r="C15">
        <v>0.319567355</v>
      </c>
      <c r="D15">
        <v>2.9498530000000001E-3</v>
      </c>
      <c r="E15">
        <v>3.9331369999999997E-3</v>
      </c>
      <c r="F15">
        <v>0.57227138600000005</v>
      </c>
    </row>
    <row r="16" spans="1:6" x14ac:dyDescent="0.4">
      <c r="A16" t="s">
        <v>45</v>
      </c>
      <c r="B16">
        <v>6.9327731000000004E-2</v>
      </c>
      <c r="C16">
        <v>0.15966386599999999</v>
      </c>
      <c r="D16">
        <v>0</v>
      </c>
      <c r="E16">
        <v>1.2605042E-2</v>
      </c>
      <c r="F16">
        <v>0.75840336100000005</v>
      </c>
    </row>
    <row r="17" spans="1:6" x14ac:dyDescent="0.4">
      <c r="A17" t="s">
        <v>46</v>
      </c>
      <c r="B17">
        <v>8.0673758999999998E-2</v>
      </c>
      <c r="C17">
        <v>0.193262411</v>
      </c>
      <c r="D17">
        <v>1.0638297999999999E-2</v>
      </c>
      <c r="E17">
        <v>4.4326239999999996E-3</v>
      </c>
      <c r="F17">
        <v>0.71099290800000003</v>
      </c>
    </row>
    <row r="18" spans="1:6" x14ac:dyDescent="0.4">
      <c r="A18" t="s">
        <v>47</v>
      </c>
      <c r="B18">
        <v>0.149779736</v>
      </c>
      <c r="C18">
        <v>0.17180616700000001</v>
      </c>
      <c r="D18">
        <v>6.6079294999999996E-2</v>
      </c>
      <c r="E18">
        <v>4.4052859999999996E-3</v>
      </c>
      <c r="F18">
        <v>0.60792951500000003</v>
      </c>
    </row>
    <row r="19" spans="1:6" x14ac:dyDescent="0.4">
      <c r="A19" t="s">
        <v>48</v>
      </c>
      <c r="B19">
        <v>6.6808812999999995E-2</v>
      </c>
      <c r="C19">
        <v>0.19260838699999999</v>
      </c>
      <c r="D19">
        <v>1.0660981E-2</v>
      </c>
      <c r="E19">
        <v>7.1073209999999998E-3</v>
      </c>
      <c r="F19">
        <v>0.72281449900000005</v>
      </c>
    </row>
    <row r="20" spans="1:6" x14ac:dyDescent="0.4">
      <c r="A20" t="s">
        <v>49</v>
      </c>
      <c r="B20">
        <v>2.5423728999999999E-2</v>
      </c>
      <c r="C20">
        <v>0.101694915</v>
      </c>
      <c r="D20">
        <v>0</v>
      </c>
      <c r="E20">
        <v>1.6949153000000002E-2</v>
      </c>
      <c r="F20">
        <v>0.85593220299999995</v>
      </c>
    </row>
    <row r="21" spans="1:6" x14ac:dyDescent="0.4">
      <c r="A21" t="s">
        <v>50</v>
      </c>
      <c r="B21">
        <v>8.0473373000000001E-2</v>
      </c>
      <c r="C21">
        <v>0.207100592</v>
      </c>
      <c r="D21">
        <v>4.7337280000000004E-3</v>
      </c>
      <c r="E21">
        <v>8.2840239999999992E-3</v>
      </c>
      <c r="F21">
        <v>0.69940828399999999</v>
      </c>
    </row>
    <row r="22" spans="1:6" x14ac:dyDescent="0.4">
      <c r="A22" t="s">
        <v>51</v>
      </c>
      <c r="B22">
        <v>9.5008051999999996E-2</v>
      </c>
      <c r="C22">
        <v>0.114331723</v>
      </c>
      <c r="D22">
        <v>1.6103059999999999E-2</v>
      </c>
      <c r="E22">
        <v>3.2206119999999999E-3</v>
      </c>
      <c r="F22">
        <v>0.77133655400000001</v>
      </c>
    </row>
    <row r="23" spans="1:6" x14ac:dyDescent="0.4">
      <c r="A23" t="s">
        <v>52</v>
      </c>
      <c r="B23">
        <v>3.9603960000000001E-2</v>
      </c>
      <c r="C23">
        <v>0.173267327</v>
      </c>
      <c r="D23">
        <v>4.9504950000000001E-3</v>
      </c>
      <c r="E23">
        <v>1.1551155E-2</v>
      </c>
      <c r="F23">
        <v>0.77062706299999995</v>
      </c>
    </row>
    <row r="24" spans="1:6" x14ac:dyDescent="0.4">
      <c r="A24" t="s">
        <v>53</v>
      </c>
      <c r="B24">
        <v>7.2868216999999999E-2</v>
      </c>
      <c r="C24">
        <v>0.229457364</v>
      </c>
      <c r="D24">
        <v>1.0852713E-2</v>
      </c>
      <c r="E24">
        <v>6.2015500000000001E-3</v>
      </c>
      <c r="F24">
        <v>0.68062015499999995</v>
      </c>
    </row>
    <row r="25" spans="1:6" x14ac:dyDescent="0.4">
      <c r="A25" t="s">
        <v>54</v>
      </c>
      <c r="B25">
        <v>0.112808461</v>
      </c>
      <c r="C25">
        <v>0.25499412500000002</v>
      </c>
      <c r="D25">
        <v>4.9353701999999999E-2</v>
      </c>
      <c r="E25">
        <v>1.1750879999999999E-3</v>
      </c>
      <c r="F25">
        <v>0.58166862500000005</v>
      </c>
    </row>
    <row r="26" spans="1:6" x14ac:dyDescent="0.4">
      <c r="A26" t="s">
        <v>55</v>
      </c>
      <c r="B26">
        <v>8.8926173999999997E-2</v>
      </c>
      <c r="C26">
        <v>0.154362416</v>
      </c>
      <c r="D26">
        <v>1.0067114E-2</v>
      </c>
      <c r="E26">
        <v>1.6778520000000001E-3</v>
      </c>
      <c r="F26">
        <v>0.74496644300000003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EE21-1048-4407-8EAC-5CB327C98ECF}">
  <dimension ref="A1:I45"/>
  <sheetViews>
    <sheetView workbookViewId="0">
      <selection sqref="A1:G19"/>
    </sheetView>
  </sheetViews>
  <sheetFormatPr defaultRowHeight="13.9" x14ac:dyDescent="0.4"/>
  <sheetData>
    <row r="1" spans="1:8" x14ac:dyDescent="0.4">
      <c r="A1" s="1"/>
      <c r="B1" s="1" t="s">
        <v>86</v>
      </c>
      <c r="C1" s="1" t="s">
        <v>85</v>
      </c>
      <c r="D1" s="1" t="s">
        <v>81</v>
      </c>
      <c r="E1" s="1" t="s">
        <v>84</v>
      </c>
      <c r="F1" s="1" t="s">
        <v>83</v>
      </c>
      <c r="G1" s="1" t="s">
        <v>82</v>
      </c>
      <c r="H1" s="1"/>
    </row>
    <row r="2" spans="1:8" x14ac:dyDescent="0.4">
      <c r="A2" s="1" t="s">
        <v>15</v>
      </c>
      <c r="B2" s="1">
        <v>0.375</v>
      </c>
      <c r="C2" s="1">
        <v>0.58333333333333304</v>
      </c>
      <c r="D2" s="1">
        <v>0</v>
      </c>
      <c r="E2" s="1">
        <v>0</v>
      </c>
      <c r="F2" s="1">
        <v>4.1666666666666699E-2</v>
      </c>
      <c r="G2" s="1">
        <v>0</v>
      </c>
      <c r="H2" s="1"/>
    </row>
    <row r="3" spans="1:8" x14ac:dyDescent="0.4">
      <c r="A3" s="1" t="s">
        <v>16</v>
      </c>
      <c r="B3" s="1">
        <v>0.45378850957535399</v>
      </c>
      <c r="C3" s="1">
        <v>0.38551207327227299</v>
      </c>
      <c r="D3" s="1">
        <v>0.125728559533722</v>
      </c>
      <c r="E3" s="1">
        <v>9.9916736053288907E-3</v>
      </c>
      <c r="F3" s="1">
        <v>1.74854288093256E-2</v>
      </c>
      <c r="G3" s="1">
        <v>7.4937552039966698E-3</v>
      </c>
      <c r="H3" s="1"/>
    </row>
    <row r="4" spans="1:8" x14ac:dyDescent="0.4">
      <c r="A4" s="1" t="s">
        <v>17</v>
      </c>
      <c r="B4" s="1">
        <v>0.14960629921259799</v>
      </c>
      <c r="C4" s="1">
        <v>0.74015748031496098</v>
      </c>
      <c r="D4" s="1">
        <v>0</v>
      </c>
      <c r="E4" s="1">
        <v>0</v>
      </c>
      <c r="F4" s="1">
        <v>0</v>
      </c>
      <c r="G4" s="1">
        <v>0.110236220472441</v>
      </c>
      <c r="H4" s="1"/>
    </row>
    <row r="5" spans="1:8" x14ac:dyDescent="0.4">
      <c r="A5" s="1" t="s">
        <v>18</v>
      </c>
      <c r="B5" s="1">
        <v>0.33333333333333298</v>
      </c>
      <c r="C5" s="1">
        <v>0.66666666666666696</v>
      </c>
      <c r="D5" s="1">
        <v>0</v>
      </c>
      <c r="E5" s="1">
        <v>0</v>
      </c>
      <c r="F5" s="1">
        <v>0</v>
      </c>
      <c r="G5" s="1">
        <v>0</v>
      </c>
      <c r="H5" s="1"/>
    </row>
    <row r="6" spans="1:8" x14ac:dyDescent="0.4">
      <c r="A6" s="1" t="s">
        <v>19</v>
      </c>
      <c r="B6" s="1">
        <v>0.4</v>
      </c>
      <c r="C6" s="1">
        <v>0.4</v>
      </c>
      <c r="D6" s="1">
        <v>0</v>
      </c>
      <c r="E6" s="1">
        <v>0</v>
      </c>
      <c r="F6" s="1">
        <v>0.1</v>
      </c>
      <c r="G6" s="1">
        <v>0.1</v>
      </c>
      <c r="H6" s="1"/>
    </row>
    <row r="7" spans="1:8" x14ac:dyDescent="0.4">
      <c r="A7" s="1"/>
      <c r="B7" s="1"/>
      <c r="C7" s="1"/>
      <c r="D7" s="1"/>
      <c r="E7" s="1"/>
      <c r="F7" s="1"/>
      <c r="G7" s="1"/>
      <c r="H7" s="1"/>
    </row>
    <row r="8" spans="1:8" x14ac:dyDescent="0.4">
      <c r="A8" s="1" t="s">
        <v>20</v>
      </c>
      <c r="B8" s="1">
        <v>3.23404255319149E-2</v>
      </c>
      <c r="C8" s="1">
        <v>0.81872340425531898</v>
      </c>
      <c r="D8" s="1">
        <v>0</v>
      </c>
      <c r="E8" s="1">
        <v>5.9574468085106403E-3</v>
      </c>
      <c r="F8" s="1">
        <v>0</v>
      </c>
      <c r="G8" s="1">
        <v>0.14297872340425499</v>
      </c>
      <c r="H8" s="1"/>
    </row>
    <row r="9" spans="1:8" x14ac:dyDescent="0.4">
      <c r="A9" s="1" t="s">
        <v>21</v>
      </c>
      <c r="B9" s="1">
        <v>4.4487427466150899E-2</v>
      </c>
      <c r="C9" s="1">
        <v>0.80464216634429397</v>
      </c>
      <c r="D9" s="1">
        <v>0</v>
      </c>
      <c r="E9" s="1">
        <v>7.7369439071566697E-3</v>
      </c>
      <c r="F9" s="1">
        <v>0</v>
      </c>
      <c r="G9" s="1">
        <v>0.14313346228239801</v>
      </c>
      <c r="H9" s="1"/>
    </row>
    <row r="10" spans="1:8" x14ac:dyDescent="0.4">
      <c r="A10" s="1" t="s">
        <v>22</v>
      </c>
      <c r="B10" s="1">
        <v>3.7037037037037E-2</v>
      </c>
      <c r="C10" s="1">
        <v>0.79629629629629595</v>
      </c>
      <c r="D10" s="1">
        <v>0</v>
      </c>
      <c r="E10" s="1">
        <v>0</v>
      </c>
      <c r="F10" s="1">
        <v>0</v>
      </c>
      <c r="G10" s="1">
        <v>0.16666666666666699</v>
      </c>
      <c r="H10" s="1"/>
    </row>
    <row r="11" spans="1:8" x14ac:dyDescent="0.4">
      <c r="A11" s="1" t="s">
        <v>23</v>
      </c>
      <c r="B11" s="1">
        <v>0.66019417475728204</v>
      </c>
      <c r="C11" s="1">
        <v>8.7800759814267604E-2</v>
      </c>
      <c r="D11" s="1">
        <v>0.13803292528493</v>
      </c>
      <c r="E11" s="1">
        <v>4.1367665681722197E-2</v>
      </c>
      <c r="F11" s="1">
        <v>6.9649641198818099E-2</v>
      </c>
      <c r="G11" s="1">
        <v>2.9548332629801598E-3</v>
      </c>
      <c r="H11" s="1"/>
    </row>
    <row r="12" spans="1:8" x14ac:dyDescent="0.4">
      <c r="A12" s="1" t="s">
        <v>24</v>
      </c>
      <c r="B12" s="1">
        <v>0.51724137931034497</v>
      </c>
      <c r="C12" s="1">
        <v>0.11724137931034501</v>
      </c>
      <c r="D12" s="1">
        <v>0.29655172413793102</v>
      </c>
      <c r="E12" s="1">
        <v>4.8275862068965503E-2</v>
      </c>
      <c r="F12" s="1">
        <v>6.8965517241379301E-3</v>
      </c>
      <c r="G12" s="1">
        <v>1.37931034482759E-2</v>
      </c>
      <c r="H12" s="1"/>
    </row>
    <row r="13" spans="1:8" x14ac:dyDescent="0.4">
      <c r="A13" s="1" t="s">
        <v>25</v>
      </c>
      <c r="B13" s="1">
        <v>6.6572237960339897E-2</v>
      </c>
      <c r="C13" s="1">
        <v>0.88951841359773398</v>
      </c>
      <c r="D13" s="1">
        <v>0</v>
      </c>
      <c r="E13" s="1">
        <v>0</v>
      </c>
      <c r="F13" s="1">
        <v>1.4164305949008499E-3</v>
      </c>
      <c r="G13" s="1">
        <v>4.2492917847025503E-2</v>
      </c>
      <c r="H13" s="1"/>
    </row>
    <row r="14" spans="1:8" x14ac:dyDescent="0.4">
      <c r="A14" s="1" t="s">
        <v>26</v>
      </c>
      <c r="B14" s="1">
        <v>3.8461538461538498E-2</v>
      </c>
      <c r="C14" s="1">
        <v>0.92307692307692302</v>
      </c>
      <c r="D14" s="1">
        <v>0</v>
      </c>
      <c r="E14" s="1">
        <v>0</v>
      </c>
      <c r="F14" s="1">
        <v>0</v>
      </c>
      <c r="G14" s="1">
        <v>3.8461538461538498E-2</v>
      </c>
      <c r="H14" s="1"/>
    </row>
    <row r="15" spans="1:8" x14ac:dyDescent="0.4">
      <c r="A15" s="1" t="s">
        <v>27</v>
      </c>
      <c r="B15" s="1">
        <v>0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/>
    </row>
    <row r="16" spans="1:8" x14ac:dyDescent="0.4">
      <c r="A16" s="1" t="s">
        <v>28</v>
      </c>
      <c r="B16" s="1">
        <v>4.5454545454545497E-2</v>
      </c>
      <c r="C16" s="1">
        <v>0.90404040404040398</v>
      </c>
      <c r="D16" s="1">
        <v>0</v>
      </c>
      <c r="E16" s="1">
        <v>0</v>
      </c>
      <c r="F16" s="1">
        <v>0</v>
      </c>
      <c r="G16" s="1">
        <v>5.0505050505050497E-2</v>
      </c>
      <c r="H16" s="1"/>
    </row>
    <row r="17" spans="1:8" x14ac:dyDescent="0.4">
      <c r="A17" s="1" t="s">
        <v>29</v>
      </c>
      <c r="B17" s="1">
        <v>0.202511773940345</v>
      </c>
      <c r="C17" s="1">
        <v>0.74568288854003095</v>
      </c>
      <c r="D17" s="1">
        <v>3.13971742543171E-3</v>
      </c>
      <c r="E17" s="1">
        <v>6.2794348508634201E-3</v>
      </c>
      <c r="F17" s="1">
        <v>3.9246467817896404E-3</v>
      </c>
      <c r="G17" s="1">
        <v>3.8461538461538498E-2</v>
      </c>
      <c r="H17" s="1"/>
    </row>
    <row r="18" spans="1:8" x14ac:dyDescent="0.4">
      <c r="A18" s="1" t="s">
        <v>30</v>
      </c>
      <c r="B18" s="1">
        <v>2.27272727272727E-2</v>
      </c>
      <c r="C18" s="1">
        <v>0.92424242424242398</v>
      </c>
      <c r="D18" s="1">
        <v>0</v>
      </c>
      <c r="E18" s="1">
        <v>0</v>
      </c>
      <c r="F18" s="1">
        <v>7.5757575757575803E-3</v>
      </c>
      <c r="G18" s="1">
        <v>4.5454545454545497E-2</v>
      </c>
      <c r="H18" s="2"/>
    </row>
    <row r="19" spans="1:8" x14ac:dyDescent="0.4">
      <c r="A19" s="1" t="s">
        <v>31</v>
      </c>
      <c r="B19" s="1">
        <v>7.69230769230769E-2</v>
      </c>
      <c r="C19" s="1">
        <v>0.87692307692307703</v>
      </c>
      <c r="D19" s="1">
        <v>0</v>
      </c>
      <c r="E19" s="1">
        <v>0</v>
      </c>
      <c r="F19" s="1">
        <v>0</v>
      </c>
      <c r="G19" s="1">
        <v>4.6153846153846198E-2</v>
      </c>
      <c r="H19" s="1"/>
    </row>
    <row r="20" spans="1:8" x14ac:dyDescent="0.4">
      <c r="A20" s="1"/>
      <c r="B20" s="1"/>
      <c r="C20" s="1"/>
      <c r="D20" s="1"/>
      <c r="E20" s="1"/>
      <c r="F20" s="1"/>
      <c r="G20" s="1"/>
      <c r="H20" s="1"/>
    </row>
    <row r="21" spans="1:8" x14ac:dyDescent="0.4">
      <c r="A21" s="1" t="s">
        <v>32</v>
      </c>
      <c r="B21" s="1">
        <v>0.31944444444444398</v>
      </c>
      <c r="C21" s="1">
        <v>0.29166666666666702</v>
      </c>
      <c r="D21" s="1">
        <v>0.30555555555555602</v>
      </c>
      <c r="E21" s="1">
        <v>4.1666666666666699E-2</v>
      </c>
      <c r="F21" s="1">
        <v>2.3148148148148098E-2</v>
      </c>
      <c r="G21" s="1">
        <v>1.85185185185185E-2</v>
      </c>
      <c r="H21" s="1"/>
    </row>
    <row r="22" spans="1:8" x14ac:dyDescent="0.4">
      <c r="A22" s="1" t="s">
        <v>33</v>
      </c>
      <c r="B22" s="1">
        <v>0.32653061224489799</v>
      </c>
      <c r="C22" s="1">
        <v>0.28571428571428598</v>
      </c>
      <c r="D22" s="1">
        <v>0.122448979591837</v>
      </c>
      <c r="E22" s="1">
        <v>2.04081632653061E-2</v>
      </c>
      <c r="F22" s="1">
        <v>2.04081632653061E-2</v>
      </c>
      <c r="G22" s="1">
        <v>0.22448979591836701</v>
      </c>
      <c r="H22" s="1"/>
    </row>
    <row r="23" spans="1:8" x14ac:dyDescent="0.4">
      <c r="A23" s="1" t="s">
        <v>34</v>
      </c>
      <c r="B23" s="1">
        <v>0.373259052924791</v>
      </c>
      <c r="C23" s="1">
        <v>2.7855153203342601E-3</v>
      </c>
      <c r="D23" s="1">
        <v>0.48189415041782702</v>
      </c>
      <c r="E23" s="1">
        <v>0.114206128133705</v>
      </c>
      <c r="F23" s="1">
        <v>2.78551532033426E-2</v>
      </c>
      <c r="G23" s="1">
        <v>0</v>
      </c>
      <c r="H23" s="1"/>
    </row>
    <row r="24" spans="1:8" x14ac:dyDescent="0.4">
      <c r="A24" s="1" t="s">
        <v>35</v>
      </c>
      <c r="B24" s="1">
        <v>0.26620689655172403</v>
      </c>
      <c r="C24" s="1">
        <v>0.27034482758620698</v>
      </c>
      <c r="D24" s="1">
        <v>0.38068965517241399</v>
      </c>
      <c r="E24" s="1">
        <v>6.8965517241379296E-2</v>
      </c>
      <c r="F24" s="1">
        <v>5.5172413793103401E-3</v>
      </c>
      <c r="G24" s="1">
        <v>8.2758620689655192E-3</v>
      </c>
      <c r="H24" s="1"/>
    </row>
    <row r="25" spans="1:8" x14ac:dyDescent="0.4">
      <c r="A25" s="1" t="s">
        <v>36</v>
      </c>
      <c r="B25" s="1">
        <v>0.35509138381201</v>
      </c>
      <c r="C25" s="1">
        <v>8.0939947780678895E-2</v>
      </c>
      <c r="D25" s="1">
        <v>0.33159268929503899</v>
      </c>
      <c r="E25" s="1">
        <v>0.21671018276762399</v>
      </c>
      <c r="F25" s="1">
        <v>1.0443864229764999E-2</v>
      </c>
      <c r="G25" s="1">
        <v>5.2219321148825101E-3</v>
      </c>
      <c r="H25" s="1"/>
    </row>
    <row r="26" spans="1:8" x14ac:dyDescent="0.4">
      <c r="A26" s="1" t="s">
        <v>37</v>
      </c>
      <c r="B26" s="1">
        <v>0.504481434058899</v>
      </c>
      <c r="C26" s="1">
        <v>2.1766965428937302E-2</v>
      </c>
      <c r="D26" s="1">
        <v>0.39308578745198502</v>
      </c>
      <c r="E26" s="1">
        <v>6.9142125480153693E-2</v>
      </c>
      <c r="F26" s="1">
        <v>1.15236875800256E-2</v>
      </c>
      <c r="G26" s="1">
        <v>0</v>
      </c>
      <c r="H26" s="1"/>
    </row>
    <row r="27" spans="1:8" x14ac:dyDescent="0.4">
      <c r="A27" s="1" t="s">
        <v>38</v>
      </c>
      <c r="B27" s="1">
        <v>0.62621359223300999</v>
      </c>
      <c r="C27" s="1">
        <v>0.25242718446601897</v>
      </c>
      <c r="D27" s="1">
        <v>7.7669902912621394E-2</v>
      </c>
      <c r="E27" s="1">
        <v>4.8543689320388302E-3</v>
      </c>
      <c r="F27" s="1">
        <v>9.7087378640776708E-3</v>
      </c>
      <c r="G27" s="1">
        <v>2.9126213592233E-2</v>
      </c>
      <c r="H27" s="1"/>
    </row>
    <row r="28" spans="1:8" x14ac:dyDescent="0.4">
      <c r="A28" s="1" t="s">
        <v>39</v>
      </c>
      <c r="B28" s="1">
        <v>0.26136363636363602</v>
      </c>
      <c r="C28" s="1">
        <v>0.36363636363636398</v>
      </c>
      <c r="D28" s="1">
        <v>0.36363636363636398</v>
      </c>
      <c r="E28" s="1">
        <v>0</v>
      </c>
      <c r="F28" s="1">
        <v>0</v>
      </c>
      <c r="G28" s="1">
        <v>1.13636363636364E-2</v>
      </c>
      <c r="H28" s="1"/>
    </row>
    <row r="29" spans="1:8" x14ac:dyDescent="0.4">
      <c r="A29" s="1" t="s">
        <v>40</v>
      </c>
      <c r="B29" s="1">
        <v>0.32150776053215102</v>
      </c>
      <c r="C29" s="1">
        <v>1.9955654101995599E-2</v>
      </c>
      <c r="D29" s="1">
        <v>0.26718403547671798</v>
      </c>
      <c r="E29" s="1">
        <v>0.34700665188470098</v>
      </c>
      <c r="F29" s="1">
        <v>4.43458980044346E-2</v>
      </c>
      <c r="G29" s="1">
        <v>0</v>
      </c>
      <c r="H29" s="1"/>
    </row>
    <row r="30" spans="1:8" x14ac:dyDescent="0.4">
      <c r="A30" s="1" t="s">
        <v>41</v>
      </c>
      <c r="B30" s="1">
        <v>0.33876811594202899</v>
      </c>
      <c r="C30" s="1">
        <v>5.0724637681159403E-2</v>
      </c>
      <c r="D30" s="1">
        <v>0.54710144927536197</v>
      </c>
      <c r="E30" s="1">
        <v>4.8913043478260899E-2</v>
      </c>
      <c r="F30" s="1">
        <v>3.6231884057971002E-3</v>
      </c>
      <c r="G30" s="1">
        <v>1.0869565217391301E-2</v>
      </c>
      <c r="H30" s="1"/>
    </row>
    <row r="31" spans="1:8" x14ac:dyDescent="0.4">
      <c r="A31" s="1" t="s">
        <v>42</v>
      </c>
      <c r="B31" s="1">
        <v>0.107575757575758</v>
      </c>
      <c r="C31" s="1">
        <v>6.0606060606060597E-3</v>
      </c>
      <c r="D31" s="1">
        <v>0.25757575757575801</v>
      </c>
      <c r="E31" s="1">
        <v>0.61060606060606104</v>
      </c>
      <c r="F31" s="1">
        <v>1.8181818181818198E-2</v>
      </c>
      <c r="G31" s="1">
        <v>0</v>
      </c>
      <c r="H31" s="1"/>
    </row>
    <row r="32" spans="1:8" x14ac:dyDescent="0.4">
      <c r="A32" s="1" t="s">
        <v>43</v>
      </c>
      <c r="B32" s="1">
        <v>0.49739130434782602</v>
      </c>
      <c r="C32" s="1">
        <v>5.0434782608695702E-2</v>
      </c>
      <c r="D32" s="1">
        <v>0.37217391304347802</v>
      </c>
      <c r="E32" s="1">
        <v>6.4347826086956494E-2</v>
      </c>
      <c r="F32" s="1">
        <v>1.56521739130435E-2</v>
      </c>
      <c r="G32" s="1">
        <v>0</v>
      </c>
      <c r="H32" s="1"/>
    </row>
    <row r="34" spans="1:9" x14ac:dyDescent="0.4">
      <c r="A34" s="1" t="s">
        <v>44</v>
      </c>
      <c r="B34" s="1">
        <v>0.62232779097387203</v>
      </c>
      <c r="C34" s="1">
        <v>7.6009501187648501E-2</v>
      </c>
      <c r="D34" s="1">
        <v>0.178147268408551</v>
      </c>
      <c r="E34" s="1">
        <v>3.5629453681710201E-2</v>
      </c>
      <c r="F34" s="1">
        <v>8.7885985748218501E-2</v>
      </c>
      <c r="G34" s="1">
        <v>0</v>
      </c>
      <c r="H34" s="1"/>
      <c r="I34" s="1"/>
    </row>
    <row r="35" spans="1:9" x14ac:dyDescent="0.4">
      <c r="A35" s="1" t="s">
        <v>45</v>
      </c>
      <c r="B35" s="1">
        <v>0.25882352941176501</v>
      </c>
      <c r="C35" s="1">
        <v>0.23529411764705899</v>
      </c>
      <c r="D35" s="1">
        <v>0.129411764705882</v>
      </c>
      <c r="E35" s="1">
        <v>2.3529411764705899E-2</v>
      </c>
      <c r="F35" s="1">
        <v>1.1764705882352899E-2</v>
      </c>
      <c r="G35" s="1">
        <v>0.34117647058823503</v>
      </c>
      <c r="H35" s="1"/>
      <c r="I35" s="1"/>
    </row>
    <row r="36" spans="1:9" x14ac:dyDescent="0.4">
      <c r="A36" s="1" t="s">
        <v>46</v>
      </c>
      <c r="B36" s="1">
        <v>0.42307692307692302</v>
      </c>
      <c r="C36" s="1">
        <v>2.2435897435897401E-2</v>
      </c>
      <c r="D36" s="1">
        <v>0.31089743589743601</v>
      </c>
      <c r="E36" s="1">
        <v>0.15064102564102599</v>
      </c>
      <c r="F36" s="1">
        <v>9.2948717948717993E-2</v>
      </c>
      <c r="G36" s="1">
        <v>0</v>
      </c>
      <c r="H36" s="1"/>
      <c r="I36" s="1"/>
    </row>
    <row r="37" spans="1:9" x14ac:dyDescent="0.4">
      <c r="A37" s="1" t="s">
        <v>47</v>
      </c>
      <c r="B37" s="1">
        <v>0.40401301518438199</v>
      </c>
      <c r="C37" s="1">
        <v>3.470715835141E-2</v>
      </c>
      <c r="D37" s="1">
        <v>0.42895878524945802</v>
      </c>
      <c r="E37" s="1">
        <v>0.116052060737527</v>
      </c>
      <c r="F37" s="1">
        <v>1.57266811279826E-2</v>
      </c>
      <c r="G37" s="1">
        <v>5.4229934924078104E-4</v>
      </c>
      <c r="H37" s="1"/>
      <c r="I37" s="1"/>
    </row>
    <row r="38" spans="1:9" x14ac:dyDescent="0.4">
      <c r="A38" s="1" t="s">
        <v>48</v>
      </c>
      <c r="B38" s="1">
        <v>6.8584713746004097E-2</v>
      </c>
      <c r="C38" s="1">
        <v>0.15053763440860199</v>
      </c>
      <c r="D38" s="1">
        <v>0.22609706480674199</v>
      </c>
      <c r="E38" s="1">
        <v>0.53850624818366799</v>
      </c>
      <c r="F38" s="1">
        <v>1.0462074978204E-2</v>
      </c>
      <c r="G38" s="1">
        <v>5.8122638767800104E-3</v>
      </c>
      <c r="H38" s="1"/>
      <c r="I38" s="1"/>
    </row>
    <row r="39" spans="1:9" x14ac:dyDescent="0.4">
      <c r="A39" s="1" t="s">
        <v>49</v>
      </c>
      <c r="B39" s="1">
        <v>0.68421052631578905</v>
      </c>
      <c r="C39" s="1">
        <v>0.26315789473684198</v>
      </c>
      <c r="D39" s="1">
        <v>5.2631578947368397E-2</v>
      </c>
      <c r="E39" s="1">
        <v>0</v>
      </c>
      <c r="F39" s="1">
        <v>0</v>
      </c>
      <c r="G39" s="1">
        <v>0</v>
      </c>
      <c r="H39" s="1"/>
      <c r="I39" s="1"/>
    </row>
    <row r="40" spans="1:9" x14ac:dyDescent="0.4">
      <c r="A40" s="1" t="s">
        <v>50</v>
      </c>
      <c r="B40" s="1">
        <v>0.46153846153846201</v>
      </c>
      <c r="C40" s="1">
        <v>0.42307692307692302</v>
      </c>
      <c r="D40" s="1">
        <v>7.69230769230769E-2</v>
      </c>
      <c r="E40" s="1">
        <v>0</v>
      </c>
      <c r="F40" s="1">
        <v>0</v>
      </c>
      <c r="G40" s="1">
        <v>3.8461538461538498E-2</v>
      </c>
      <c r="H40" s="1"/>
      <c r="I40" s="1"/>
    </row>
    <row r="41" spans="1:9" x14ac:dyDescent="0.4">
      <c r="A41" s="1" t="s">
        <v>51</v>
      </c>
      <c r="B41" s="1">
        <v>0.146666666666667</v>
      </c>
      <c r="C41" s="1">
        <v>0.60266666666666702</v>
      </c>
      <c r="D41" s="1">
        <v>0.14133333333333301</v>
      </c>
      <c r="E41" s="1">
        <v>8.2666666666666694E-2</v>
      </c>
      <c r="F41" s="1">
        <v>2.66666666666667E-3</v>
      </c>
      <c r="G41" s="1">
        <v>2.4E-2</v>
      </c>
      <c r="H41" s="1"/>
      <c r="I41" s="1"/>
    </row>
    <row r="42" spans="1:9" x14ac:dyDescent="0.4">
      <c r="A42" s="1" t="s">
        <v>52</v>
      </c>
      <c r="B42" s="1">
        <v>0.51020408163265296</v>
      </c>
      <c r="C42" s="1">
        <v>0.30612244897959201</v>
      </c>
      <c r="D42" s="1">
        <v>2.04081632653061E-2</v>
      </c>
      <c r="E42" s="1">
        <v>3.06122448979592E-2</v>
      </c>
      <c r="F42" s="1">
        <v>3.06122448979592E-2</v>
      </c>
      <c r="G42" s="1">
        <v>0.102040816326531</v>
      </c>
      <c r="H42" s="1"/>
      <c r="I42" s="1"/>
    </row>
    <row r="43" spans="1:9" x14ac:dyDescent="0.4">
      <c r="A43" s="1" t="s">
        <v>53</v>
      </c>
      <c r="B43" s="1">
        <v>0.2</v>
      </c>
      <c r="C43" s="1">
        <v>0.53437500000000004</v>
      </c>
      <c r="D43" s="1">
        <v>0.19375000000000001</v>
      </c>
      <c r="E43" s="1">
        <v>5.6250000000000001E-2</v>
      </c>
      <c r="F43" s="1">
        <v>9.3749999999999997E-3</v>
      </c>
      <c r="G43" s="1">
        <v>6.2500000000000003E-3</v>
      </c>
      <c r="H43" s="1"/>
      <c r="I43" s="1"/>
    </row>
    <row r="44" spans="1:9" x14ac:dyDescent="0.4">
      <c r="A44" s="1" t="s">
        <v>54</v>
      </c>
      <c r="B44" s="1">
        <v>0.288263555250515</v>
      </c>
      <c r="C44" s="1">
        <v>2.9855868222374699E-2</v>
      </c>
      <c r="D44" s="1">
        <v>0.375428963623885</v>
      </c>
      <c r="E44" s="1">
        <v>0.27899794097460501</v>
      </c>
      <c r="F44" s="1">
        <v>2.6767330130404901E-2</v>
      </c>
      <c r="G44" s="1">
        <v>6.8634179821551098E-4</v>
      </c>
      <c r="H44" s="1"/>
      <c r="I44" s="1"/>
    </row>
    <row r="45" spans="1:9" x14ac:dyDescent="0.4">
      <c r="A45" s="1" t="s">
        <v>55</v>
      </c>
      <c r="B45" s="1">
        <v>9.4433399602385698E-2</v>
      </c>
      <c r="C45" s="1">
        <v>3.3797216699801201E-2</v>
      </c>
      <c r="D45" s="1">
        <v>0.24155069582505001</v>
      </c>
      <c r="E45" s="1">
        <v>0.62027833001988097</v>
      </c>
      <c r="F45" s="1">
        <v>8.9463220675944297E-3</v>
      </c>
      <c r="G45" s="1">
        <v>9.9403578528827006E-4</v>
      </c>
      <c r="H45" s="1"/>
      <c r="I45" s="1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A774B-CE02-4EAE-9AC6-476470CA2986}">
  <dimension ref="A1:G19"/>
  <sheetViews>
    <sheetView workbookViewId="0">
      <selection activeCell="L14" sqref="L14"/>
    </sheetView>
  </sheetViews>
  <sheetFormatPr defaultRowHeight="13.9" x14ac:dyDescent="0.4"/>
  <sheetData>
    <row r="1" spans="1:7" x14ac:dyDescent="0.4">
      <c r="A1" s="1"/>
      <c r="B1" s="1" t="s">
        <v>86</v>
      </c>
      <c r="C1" s="1" t="s">
        <v>85</v>
      </c>
      <c r="D1" s="1" t="s">
        <v>81</v>
      </c>
      <c r="E1" s="1" t="s">
        <v>84</v>
      </c>
      <c r="F1" s="1" t="s">
        <v>83</v>
      </c>
      <c r="G1" s="1" t="s">
        <v>82</v>
      </c>
    </row>
    <row r="2" spans="1:7" x14ac:dyDescent="0.4">
      <c r="A2" s="1" t="s">
        <v>15</v>
      </c>
      <c r="B2" s="1">
        <v>0.375</v>
      </c>
      <c r="C2" s="1">
        <v>0.58333333333333304</v>
      </c>
      <c r="D2" s="1">
        <v>0</v>
      </c>
      <c r="E2" s="1">
        <v>0</v>
      </c>
      <c r="F2" s="1">
        <v>4.1666666666666699E-2</v>
      </c>
      <c r="G2" s="1">
        <v>0</v>
      </c>
    </row>
    <row r="3" spans="1:7" x14ac:dyDescent="0.4">
      <c r="A3" s="1" t="s">
        <v>16</v>
      </c>
      <c r="B3" s="1">
        <v>0.45378850957535399</v>
      </c>
      <c r="C3" s="1">
        <v>0.38551207327227299</v>
      </c>
      <c r="D3" s="1">
        <v>0.125728559533722</v>
      </c>
      <c r="E3" s="1">
        <v>9.9916736053288907E-3</v>
      </c>
      <c r="F3" s="1">
        <v>1.74854288093256E-2</v>
      </c>
      <c r="G3" s="1">
        <v>7.4937552039966698E-3</v>
      </c>
    </row>
    <row r="4" spans="1:7" x14ac:dyDescent="0.4">
      <c r="A4" s="1" t="s">
        <v>17</v>
      </c>
      <c r="B4" s="1">
        <v>0.14960629921259799</v>
      </c>
      <c r="C4" s="1">
        <v>0.74015748031496098</v>
      </c>
      <c r="D4" s="1">
        <v>0</v>
      </c>
      <c r="E4" s="1">
        <v>0</v>
      </c>
      <c r="F4" s="1">
        <v>0</v>
      </c>
      <c r="G4" s="1">
        <v>0.110236220472441</v>
      </c>
    </row>
    <row r="5" spans="1:7" x14ac:dyDescent="0.4">
      <c r="A5" s="1" t="s">
        <v>18</v>
      </c>
      <c r="B5" s="1">
        <v>0.33333333333333298</v>
      </c>
      <c r="C5" s="1">
        <v>0.66666666666666696</v>
      </c>
      <c r="D5" s="1">
        <v>0</v>
      </c>
      <c r="E5" s="1">
        <v>0</v>
      </c>
      <c r="F5" s="1">
        <v>0</v>
      </c>
      <c r="G5" s="1">
        <v>0</v>
      </c>
    </row>
    <row r="6" spans="1:7" x14ac:dyDescent="0.4">
      <c r="A6" s="1" t="s">
        <v>19</v>
      </c>
      <c r="B6" s="1">
        <v>0.4</v>
      </c>
      <c r="C6" s="1">
        <v>0.4</v>
      </c>
      <c r="D6" s="1">
        <v>0</v>
      </c>
      <c r="E6" s="1">
        <v>0</v>
      </c>
      <c r="F6" s="1">
        <v>0.1</v>
      </c>
      <c r="G6" s="1">
        <v>0.1</v>
      </c>
    </row>
    <row r="7" spans="1:7" x14ac:dyDescent="0.4">
      <c r="A7" s="1"/>
      <c r="B7" s="1"/>
      <c r="C7" s="1"/>
      <c r="D7" s="1"/>
      <c r="E7" s="1"/>
      <c r="F7" s="1"/>
      <c r="G7" s="1"/>
    </row>
    <row r="8" spans="1:7" x14ac:dyDescent="0.4">
      <c r="A8" s="1" t="s">
        <v>20</v>
      </c>
      <c r="B8" s="1">
        <v>3.23404255319149E-2</v>
      </c>
      <c r="C8" s="1">
        <v>0.81872340425531898</v>
      </c>
      <c r="D8" s="1">
        <v>0</v>
      </c>
      <c r="E8" s="1">
        <v>5.9574468085106403E-3</v>
      </c>
      <c r="F8" s="1">
        <v>0</v>
      </c>
      <c r="G8" s="1">
        <v>0.14297872340425499</v>
      </c>
    </row>
    <row r="9" spans="1:7" x14ac:dyDescent="0.4">
      <c r="A9" s="1" t="s">
        <v>21</v>
      </c>
      <c r="B9" s="1">
        <v>4.4487427466150899E-2</v>
      </c>
      <c r="C9" s="1">
        <v>0.80464216634429397</v>
      </c>
      <c r="D9" s="1">
        <v>0</v>
      </c>
      <c r="E9" s="1">
        <v>7.7369439071566697E-3</v>
      </c>
      <c r="F9" s="1">
        <v>0</v>
      </c>
      <c r="G9" s="1">
        <v>0.14313346228239801</v>
      </c>
    </row>
    <row r="10" spans="1:7" x14ac:dyDescent="0.4">
      <c r="A10" s="1" t="s">
        <v>22</v>
      </c>
      <c r="B10" s="1">
        <v>3.7037037037037E-2</v>
      </c>
      <c r="C10" s="1">
        <v>0.79629629629629595</v>
      </c>
      <c r="D10" s="1">
        <v>0</v>
      </c>
      <c r="E10" s="1">
        <v>0</v>
      </c>
      <c r="F10" s="1">
        <v>0</v>
      </c>
      <c r="G10" s="1">
        <v>0.16666666666666699</v>
      </c>
    </row>
    <row r="11" spans="1:7" x14ac:dyDescent="0.4">
      <c r="A11" s="1" t="s">
        <v>23</v>
      </c>
      <c r="B11" s="1">
        <v>0.66019417475728204</v>
      </c>
      <c r="C11" s="1">
        <v>8.7800759814267604E-2</v>
      </c>
      <c r="D11" s="1">
        <v>0.13803292528493</v>
      </c>
      <c r="E11" s="1">
        <v>4.1367665681722197E-2</v>
      </c>
      <c r="F11" s="1">
        <v>6.9649641198818099E-2</v>
      </c>
      <c r="G11" s="1">
        <v>2.9548332629801598E-3</v>
      </c>
    </row>
    <row r="12" spans="1:7" x14ac:dyDescent="0.4">
      <c r="A12" s="1" t="s">
        <v>24</v>
      </c>
      <c r="B12" s="1">
        <v>0.51724137931034497</v>
      </c>
      <c r="C12" s="1">
        <v>0.11724137931034501</v>
      </c>
      <c r="D12" s="1">
        <v>0.29655172413793102</v>
      </c>
      <c r="E12" s="1">
        <v>4.8275862068965503E-2</v>
      </c>
      <c r="F12" s="1">
        <v>6.8965517241379301E-3</v>
      </c>
      <c r="G12" s="1">
        <v>1.37931034482759E-2</v>
      </c>
    </row>
    <row r="13" spans="1:7" x14ac:dyDescent="0.4">
      <c r="A13" s="1" t="s">
        <v>25</v>
      </c>
      <c r="B13" s="1">
        <v>6.6572237960339897E-2</v>
      </c>
      <c r="C13" s="1">
        <v>0.88951841359773398</v>
      </c>
      <c r="D13" s="1">
        <v>0</v>
      </c>
      <c r="E13" s="1">
        <v>0</v>
      </c>
      <c r="F13" s="1">
        <v>1.4164305949008499E-3</v>
      </c>
      <c r="G13" s="1">
        <v>4.2492917847025503E-2</v>
      </c>
    </row>
    <row r="14" spans="1:7" x14ac:dyDescent="0.4">
      <c r="A14" s="1" t="s">
        <v>26</v>
      </c>
      <c r="B14" s="1">
        <v>3.8461538461538498E-2</v>
      </c>
      <c r="C14" s="1">
        <v>0.92307692307692302</v>
      </c>
      <c r="D14" s="1">
        <v>0</v>
      </c>
      <c r="E14" s="1">
        <v>0</v>
      </c>
      <c r="F14" s="1">
        <v>0</v>
      </c>
      <c r="G14" s="1">
        <v>3.8461538461538498E-2</v>
      </c>
    </row>
    <row r="15" spans="1:7" x14ac:dyDescent="0.4">
      <c r="A15" s="1" t="s">
        <v>27</v>
      </c>
      <c r="B15" s="1">
        <v>0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</row>
    <row r="16" spans="1:7" x14ac:dyDescent="0.4">
      <c r="A16" s="1" t="s">
        <v>28</v>
      </c>
      <c r="B16" s="1">
        <v>4.5454545454545497E-2</v>
      </c>
      <c r="C16" s="1">
        <v>0.90404040404040398</v>
      </c>
      <c r="D16" s="1">
        <v>0</v>
      </c>
      <c r="E16" s="1">
        <v>0</v>
      </c>
      <c r="F16" s="1">
        <v>0</v>
      </c>
      <c r="G16" s="1">
        <v>5.0505050505050497E-2</v>
      </c>
    </row>
    <row r="17" spans="1:7" x14ac:dyDescent="0.4">
      <c r="A17" s="1" t="s">
        <v>29</v>
      </c>
      <c r="B17" s="1">
        <v>0.202511773940345</v>
      </c>
      <c r="C17" s="1">
        <v>0.74568288854003095</v>
      </c>
      <c r="D17" s="1">
        <v>3.13971742543171E-3</v>
      </c>
      <c r="E17" s="1">
        <v>6.2794348508634201E-3</v>
      </c>
      <c r="F17" s="1">
        <v>3.9246467817896404E-3</v>
      </c>
      <c r="G17" s="1">
        <v>3.8461538461538498E-2</v>
      </c>
    </row>
    <row r="18" spans="1:7" x14ac:dyDescent="0.4">
      <c r="A18" s="1" t="s">
        <v>30</v>
      </c>
      <c r="B18" s="1">
        <v>2.27272727272727E-2</v>
      </c>
      <c r="C18" s="1">
        <v>0.92424242424242398</v>
      </c>
      <c r="D18" s="1">
        <v>0</v>
      </c>
      <c r="E18" s="1">
        <v>0</v>
      </c>
      <c r="F18" s="1">
        <v>7.5757575757575803E-3</v>
      </c>
      <c r="G18" s="1">
        <v>4.5454545454545497E-2</v>
      </c>
    </row>
    <row r="19" spans="1:7" x14ac:dyDescent="0.4">
      <c r="A19" s="1" t="s">
        <v>31</v>
      </c>
      <c r="B19" s="1">
        <v>7.69230769230769E-2</v>
      </c>
      <c r="C19" s="1">
        <v>0.87692307692307703</v>
      </c>
      <c r="D19" s="1">
        <v>0</v>
      </c>
      <c r="E19" s="1">
        <v>0</v>
      </c>
      <c r="F19" s="1">
        <v>0</v>
      </c>
      <c r="G19" s="1">
        <v>4.6153846153846198E-2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3219-546B-4C6B-9918-D9DE2CDE2924}">
  <dimension ref="A1:M27"/>
  <sheetViews>
    <sheetView workbookViewId="0">
      <selection activeCell="M12" sqref="M12"/>
    </sheetView>
  </sheetViews>
  <sheetFormatPr defaultRowHeight="13.9" x14ac:dyDescent="0.4"/>
  <sheetData>
    <row r="1" spans="1:13" x14ac:dyDescent="0.4">
      <c r="A1" s="1"/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  <c r="J1" s="1" t="s">
        <v>109</v>
      </c>
      <c r="K1" s="1"/>
      <c r="L1" s="1"/>
      <c r="M1" s="1"/>
    </row>
    <row r="2" spans="1:13" x14ac:dyDescent="0.4">
      <c r="A2" s="1" t="s">
        <v>20</v>
      </c>
      <c r="B2" s="1">
        <v>9.3023255813953501E-2</v>
      </c>
      <c r="C2" s="1">
        <v>0</v>
      </c>
      <c r="D2" s="1">
        <v>0</v>
      </c>
      <c r="E2" s="1">
        <v>0</v>
      </c>
      <c r="F2" s="1">
        <v>1.5503875968992199E-2</v>
      </c>
      <c r="G2" s="1">
        <v>0</v>
      </c>
      <c r="H2" s="1">
        <v>0.68217054263565902</v>
      </c>
      <c r="I2" s="1">
        <v>9.3023255813953501E-2</v>
      </c>
      <c r="J2" s="1">
        <v>0.116279069767442</v>
      </c>
      <c r="K2" s="1"/>
      <c r="L2" s="1"/>
      <c r="M2" s="1"/>
    </row>
    <row r="3" spans="1:13" x14ac:dyDescent="0.4">
      <c r="A3" s="1" t="s">
        <v>21</v>
      </c>
      <c r="B3" s="1">
        <v>2.4193548387096801E-2</v>
      </c>
      <c r="C3" s="1">
        <v>1.2096774193548401E-2</v>
      </c>
      <c r="D3" s="1">
        <v>1.6129032258064498E-2</v>
      </c>
      <c r="E3" s="1">
        <v>3.2258064516128997E-2</v>
      </c>
      <c r="F3" s="1">
        <v>2.4193548387096801E-2</v>
      </c>
      <c r="G3" s="1">
        <v>4.0322580645161298E-3</v>
      </c>
      <c r="H3" s="1">
        <v>0.592741935483871</v>
      </c>
      <c r="I3" s="1">
        <v>2.0161290322580599E-2</v>
      </c>
      <c r="J3" s="1">
        <v>0.27419354838709697</v>
      </c>
      <c r="K3" s="1"/>
      <c r="L3" s="1"/>
      <c r="M3" s="1"/>
    </row>
    <row r="4" spans="1:13" x14ac:dyDescent="0.4">
      <c r="A4" s="1" t="s">
        <v>22</v>
      </c>
      <c r="B4" s="1">
        <v>0</v>
      </c>
      <c r="C4" s="1">
        <v>0</v>
      </c>
      <c r="D4" s="1">
        <v>0</v>
      </c>
      <c r="E4" s="1">
        <v>0</v>
      </c>
      <c r="F4" s="1">
        <v>7.1428571428571397E-2</v>
      </c>
      <c r="G4" s="1">
        <v>0</v>
      </c>
      <c r="H4" s="1">
        <v>0.92857142857142905</v>
      </c>
      <c r="I4" s="1">
        <v>0</v>
      </c>
      <c r="J4" s="1">
        <v>0</v>
      </c>
      <c r="K4" s="1"/>
      <c r="L4" s="1"/>
      <c r="M4" s="1"/>
    </row>
    <row r="5" spans="1:13" x14ac:dyDescent="0.4">
      <c r="A5" s="1" t="s">
        <v>23</v>
      </c>
      <c r="B5" s="1">
        <v>1.953125E-2</v>
      </c>
      <c r="C5" s="1">
        <v>0.25390625</v>
      </c>
      <c r="D5" s="1">
        <v>0.61328125</v>
      </c>
      <c r="E5" s="1">
        <v>4.296875E-2</v>
      </c>
      <c r="F5" s="1">
        <v>0</v>
      </c>
      <c r="G5" s="1">
        <v>7.8125E-3</v>
      </c>
      <c r="H5" s="1">
        <v>2.34375E-2</v>
      </c>
      <c r="I5" s="1">
        <v>3.90625E-2</v>
      </c>
      <c r="J5" s="1">
        <v>0</v>
      </c>
      <c r="K5" s="1"/>
      <c r="L5" s="1"/>
      <c r="M5" s="1"/>
    </row>
    <row r="6" spans="1:13" x14ac:dyDescent="0.4">
      <c r="A6" s="1" t="s">
        <v>24</v>
      </c>
      <c r="B6" s="1">
        <v>4.1095890410958902E-2</v>
      </c>
      <c r="C6" s="1">
        <v>0.21232876712328799</v>
      </c>
      <c r="D6" s="1">
        <v>0.42465753424657499</v>
      </c>
      <c r="E6" s="1">
        <v>6.1643835616438401E-2</v>
      </c>
      <c r="F6" s="1">
        <v>0</v>
      </c>
      <c r="G6" s="1">
        <v>2.0547945205479499E-2</v>
      </c>
      <c r="H6" s="1">
        <v>3.42465753424658E-2</v>
      </c>
      <c r="I6" s="1">
        <v>0.116438356164384</v>
      </c>
      <c r="J6" s="1">
        <v>8.9041095890410996E-2</v>
      </c>
      <c r="K6" s="1"/>
      <c r="L6" s="1"/>
      <c r="M6" s="1"/>
    </row>
    <row r="7" spans="1:13" x14ac:dyDescent="0.4">
      <c r="A7" s="1" t="s">
        <v>25</v>
      </c>
      <c r="B7" s="1">
        <v>5.4298642533936702E-2</v>
      </c>
      <c r="C7" s="1">
        <v>6.7873303167420795E-2</v>
      </c>
      <c r="D7" s="1">
        <v>4.52488687782805E-2</v>
      </c>
      <c r="E7" s="1">
        <v>5.4298642533936702E-2</v>
      </c>
      <c r="F7" s="1">
        <v>4.9773755656108601E-2</v>
      </c>
      <c r="G7" s="1">
        <v>4.5248868778280504E-3</v>
      </c>
      <c r="H7" s="1">
        <v>0.33484162895927599</v>
      </c>
      <c r="I7" s="1">
        <v>0.21266968325791899</v>
      </c>
      <c r="J7" s="1">
        <v>0.17647058823529399</v>
      </c>
      <c r="K7" s="1"/>
      <c r="L7" s="1"/>
      <c r="M7" s="1"/>
    </row>
    <row r="8" spans="1:13" x14ac:dyDescent="0.4">
      <c r="A8" s="1" t="s">
        <v>26</v>
      </c>
      <c r="B8" s="1">
        <v>0.2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.73333333333333295</v>
      </c>
      <c r="I8" s="1">
        <v>0</v>
      </c>
      <c r="J8" s="1">
        <v>6.6666666666666693E-2</v>
      </c>
      <c r="K8" s="1"/>
      <c r="L8" s="1"/>
      <c r="M8" s="1"/>
    </row>
    <row r="9" spans="1:13" x14ac:dyDescent="0.4">
      <c r="A9" s="1" t="s">
        <v>2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/>
      <c r="L9" s="1"/>
      <c r="M9" s="1"/>
    </row>
    <row r="10" spans="1:13" x14ac:dyDescent="0.4">
      <c r="A10" s="1" t="s">
        <v>28</v>
      </c>
      <c r="B10" s="1">
        <v>8.1300813008130093E-2</v>
      </c>
      <c r="C10" s="1">
        <v>1.6260162601626001E-2</v>
      </c>
      <c r="D10" s="1">
        <v>0</v>
      </c>
      <c r="E10" s="1">
        <v>5.6910569105691103E-2</v>
      </c>
      <c r="F10" s="1">
        <v>4.8780487804878099E-2</v>
      </c>
      <c r="G10" s="1">
        <v>0</v>
      </c>
      <c r="H10" s="1">
        <v>0.48780487804877998</v>
      </c>
      <c r="I10" s="1">
        <v>0</v>
      </c>
      <c r="J10" s="1">
        <v>0.30894308943089399</v>
      </c>
      <c r="K10" s="1"/>
      <c r="L10" s="1"/>
      <c r="M10" s="1"/>
    </row>
    <row r="11" spans="1:13" x14ac:dyDescent="0.4">
      <c r="A11" s="1" t="s">
        <v>29</v>
      </c>
      <c r="B11" s="1">
        <v>6.6037735849056603E-2</v>
      </c>
      <c r="C11" s="1">
        <v>0.113207547169811</v>
      </c>
      <c r="D11" s="1">
        <v>2.83018867924528E-2</v>
      </c>
      <c r="E11" s="1">
        <v>4.71698113207547E-2</v>
      </c>
      <c r="F11" s="1">
        <v>1.88679245283019E-2</v>
      </c>
      <c r="G11" s="1">
        <v>0</v>
      </c>
      <c r="H11" s="1">
        <v>0.35849056603773599</v>
      </c>
      <c r="I11" s="1">
        <v>6.6037735849056603E-2</v>
      </c>
      <c r="J11" s="1">
        <v>0.30188679245283001</v>
      </c>
      <c r="K11" s="1"/>
      <c r="L11" s="1"/>
      <c r="M11" s="1"/>
    </row>
    <row r="12" spans="1:13" x14ac:dyDescent="0.4">
      <c r="A12" s="1" t="s">
        <v>3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.82352941176470595</v>
      </c>
      <c r="I12" s="1">
        <v>0</v>
      </c>
      <c r="J12" s="1">
        <v>0.17647058823529399</v>
      </c>
      <c r="K12" s="1"/>
      <c r="L12" s="1"/>
      <c r="M12" s="1"/>
    </row>
    <row r="13" spans="1:13" x14ac:dyDescent="0.4">
      <c r="A13" s="1" t="s">
        <v>31</v>
      </c>
      <c r="B13" s="1">
        <v>6.0606060606060601E-2</v>
      </c>
      <c r="C13" s="1">
        <v>3.03030303030303E-2</v>
      </c>
      <c r="D13" s="1">
        <v>3.03030303030303E-2</v>
      </c>
      <c r="E13" s="1">
        <v>0</v>
      </c>
      <c r="F13" s="1">
        <v>3.03030303030303E-2</v>
      </c>
      <c r="G13" s="1">
        <v>0</v>
      </c>
      <c r="H13" s="1">
        <v>0.51515151515151503</v>
      </c>
      <c r="I13" s="1">
        <v>6.0606060606060601E-2</v>
      </c>
      <c r="J13" s="1">
        <v>0.27272727272727298</v>
      </c>
      <c r="K13" s="1"/>
      <c r="L13" s="1"/>
      <c r="M13" s="1"/>
    </row>
    <row r="15" spans="1:13" x14ac:dyDescent="0.4">
      <c r="A15" s="1"/>
      <c r="B15" s="1" t="s">
        <v>101</v>
      </c>
      <c r="C15" s="1" t="s">
        <v>102</v>
      </c>
      <c r="D15" s="1" t="s">
        <v>103</v>
      </c>
      <c r="E15" s="1" t="s">
        <v>104</v>
      </c>
      <c r="F15" s="1" t="s">
        <v>105</v>
      </c>
      <c r="G15" s="1" t="s">
        <v>106</v>
      </c>
      <c r="H15" s="1" t="s">
        <v>107</v>
      </c>
      <c r="I15" s="1" t="s">
        <v>108</v>
      </c>
      <c r="J15" s="1" t="s">
        <v>109</v>
      </c>
      <c r="K15" s="1"/>
    </row>
    <row r="16" spans="1:13" x14ac:dyDescent="0.4">
      <c r="A16" s="1" t="s">
        <v>44</v>
      </c>
      <c r="B16" s="1">
        <v>9.0225563909774403E-2</v>
      </c>
      <c r="C16" s="1">
        <v>0.28571428571428598</v>
      </c>
      <c r="D16" s="1">
        <v>0.52631578947368396</v>
      </c>
      <c r="E16" s="1">
        <v>3.7593984962405999E-2</v>
      </c>
      <c r="F16" s="1">
        <v>0</v>
      </c>
      <c r="G16" s="1">
        <v>2.2556390977443601E-2</v>
      </c>
      <c r="H16" s="1">
        <v>1.50375939849624E-2</v>
      </c>
      <c r="I16" s="1">
        <v>2.2556390977443601E-2</v>
      </c>
      <c r="J16" s="1">
        <v>0</v>
      </c>
      <c r="K16" s="1"/>
    </row>
    <row r="17" spans="1:11" x14ac:dyDescent="0.4">
      <c r="A17" s="1" t="s">
        <v>45</v>
      </c>
      <c r="B17" s="1">
        <v>0</v>
      </c>
      <c r="C17" s="1">
        <v>0</v>
      </c>
      <c r="D17" s="1">
        <v>0.66666666666666696</v>
      </c>
      <c r="E17" s="1">
        <v>0</v>
      </c>
      <c r="F17" s="1">
        <v>0</v>
      </c>
      <c r="G17" s="1">
        <v>0.33333333333333298</v>
      </c>
      <c r="H17" s="1">
        <v>0</v>
      </c>
      <c r="I17" s="1">
        <v>0</v>
      </c>
      <c r="J17" s="1">
        <v>0</v>
      </c>
      <c r="K17" s="1"/>
    </row>
    <row r="18" spans="1:11" x14ac:dyDescent="0.4">
      <c r="A18" s="1" t="s">
        <v>46</v>
      </c>
      <c r="B18" s="1">
        <v>0</v>
      </c>
      <c r="C18" s="1">
        <v>0.13725490196078399</v>
      </c>
      <c r="D18" s="1">
        <v>0.74509803921568596</v>
      </c>
      <c r="E18" s="1">
        <v>7.8431372549019607E-2</v>
      </c>
      <c r="F18" s="1">
        <v>0</v>
      </c>
      <c r="G18" s="1">
        <v>1.9607843137254902E-2</v>
      </c>
      <c r="H18" s="1">
        <v>0</v>
      </c>
      <c r="I18" s="1">
        <v>0</v>
      </c>
      <c r="J18" s="1">
        <v>1.9607843137254902E-2</v>
      </c>
      <c r="K18" s="1"/>
    </row>
    <row r="19" spans="1:11" x14ac:dyDescent="0.4">
      <c r="A19" s="1" t="s">
        <v>47</v>
      </c>
      <c r="B19" s="1">
        <v>1.6498625114573801E-2</v>
      </c>
      <c r="C19" s="1">
        <v>0.166819431714024</v>
      </c>
      <c r="D19" s="1">
        <v>0.71494042163153104</v>
      </c>
      <c r="E19" s="1">
        <v>1.9248395967002799E-2</v>
      </c>
      <c r="F19" s="1">
        <v>8.2493125572868902E-3</v>
      </c>
      <c r="G19" s="1">
        <v>5.49954170485793E-3</v>
      </c>
      <c r="H19" s="1">
        <v>1.6498625114573801E-2</v>
      </c>
      <c r="I19" s="1">
        <v>3.4830430797433497E-2</v>
      </c>
      <c r="J19" s="1">
        <v>1.74152153987168E-2</v>
      </c>
      <c r="K19" s="1"/>
    </row>
    <row r="20" spans="1:11" x14ac:dyDescent="0.4">
      <c r="A20" s="1" t="s">
        <v>48</v>
      </c>
      <c r="B20" s="1">
        <v>0.33333333333333298</v>
      </c>
      <c r="C20" s="1">
        <v>0.33333333333333298</v>
      </c>
      <c r="D20" s="1">
        <v>0</v>
      </c>
      <c r="E20" s="1">
        <v>0</v>
      </c>
      <c r="F20" s="1">
        <v>0</v>
      </c>
      <c r="G20" s="1">
        <v>0</v>
      </c>
      <c r="H20" s="1">
        <v>0.25</v>
      </c>
      <c r="I20" s="1">
        <v>0</v>
      </c>
      <c r="J20" s="1">
        <v>8.3333333333333301E-2</v>
      </c>
      <c r="K20" s="1"/>
    </row>
    <row r="21" spans="1:11" x14ac:dyDescent="0.4">
      <c r="A21" s="1" t="s">
        <v>49</v>
      </c>
      <c r="B21" s="1">
        <v>0.16666666666666699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.33333333333333298</v>
      </c>
      <c r="J21" s="1">
        <v>0.5</v>
      </c>
      <c r="K21" s="1"/>
    </row>
    <row r="22" spans="1:11" x14ac:dyDescent="0.4">
      <c r="A22" s="1" t="s">
        <v>50</v>
      </c>
      <c r="B22" s="1">
        <v>0.103174603174603</v>
      </c>
      <c r="C22" s="1">
        <v>1.58730158730159E-2</v>
      </c>
      <c r="D22" s="1">
        <v>4.7619047619047603E-2</v>
      </c>
      <c r="E22" s="1">
        <v>0</v>
      </c>
      <c r="F22" s="1">
        <v>7.9365079365079395E-3</v>
      </c>
      <c r="G22" s="1">
        <v>7.9365079365079395E-3</v>
      </c>
      <c r="H22" s="1">
        <v>0.69841269841269804</v>
      </c>
      <c r="I22" s="1">
        <v>4.7619047619047603E-2</v>
      </c>
      <c r="J22" s="1">
        <v>7.1428571428571397E-2</v>
      </c>
      <c r="K22" s="1"/>
    </row>
    <row r="23" spans="1:11" x14ac:dyDescent="0.4">
      <c r="A23" s="1" t="s">
        <v>51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/>
    </row>
    <row r="24" spans="1:11" x14ac:dyDescent="0.4">
      <c r="A24" s="1" t="s">
        <v>52</v>
      </c>
      <c r="B24" s="1">
        <v>0</v>
      </c>
      <c r="C24" s="1">
        <v>0</v>
      </c>
      <c r="D24" s="1">
        <v>0.2</v>
      </c>
      <c r="E24" s="1">
        <v>0</v>
      </c>
      <c r="F24" s="1">
        <v>0</v>
      </c>
      <c r="G24" s="1">
        <v>0</v>
      </c>
      <c r="H24" s="1">
        <v>0.6</v>
      </c>
      <c r="I24" s="1">
        <v>0.2</v>
      </c>
      <c r="J24" s="1">
        <v>0</v>
      </c>
      <c r="K24" s="1"/>
    </row>
    <row r="25" spans="1:11" x14ac:dyDescent="0.4">
      <c r="A25" s="1" t="s">
        <v>53</v>
      </c>
      <c r="B25" s="1">
        <v>0.144144144144144</v>
      </c>
      <c r="C25" s="1">
        <v>4.5045045045045001E-2</v>
      </c>
      <c r="D25" s="1">
        <v>9.90990990990991E-2</v>
      </c>
      <c r="E25" s="1">
        <v>2.7027027027027001E-2</v>
      </c>
      <c r="F25" s="1">
        <v>0</v>
      </c>
      <c r="G25" s="1">
        <v>1.8018018018018001E-2</v>
      </c>
      <c r="H25" s="1">
        <v>0.35135135135135098</v>
      </c>
      <c r="I25" s="1">
        <v>0.117117117117117</v>
      </c>
      <c r="J25" s="1">
        <v>0.19819819819819801</v>
      </c>
      <c r="K25" s="1"/>
    </row>
    <row r="26" spans="1:11" x14ac:dyDescent="0.4">
      <c r="A26" s="1" t="s">
        <v>54</v>
      </c>
      <c r="B26" s="1">
        <v>2.7262813522355499E-2</v>
      </c>
      <c r="C26" s="1">
        <v>0.19629225736096001</v>
      </c>
      <c r="D26" s="1">
        <v>0.63467829880043602</v>
      </c>
      <c r="E26" s="1">
        <v>2.8353326063249699E-2</v>
      </c>
      <c r="F26" s="1">
        <v>3.2715376226826599E-3</v>
      </c>
      <c r="G26" s="1">
        <v>4.3620501635768796E-3</v>
      </c>
      <c r="H26" s="1">
        <v>8.7241003271537592E-3</v>
      </c>
      <c r="I26" s="1">
        <v>5.6706652126499502E-2</v>
      </c>
      <c r="J26" s="1">
        <v>4.03489640130862E-2</v>
      </c>
      <c r="K26" s="1"/>
    </row>
    <row r="27" spans="1:11" x14ac:dyDescent="0.4">
      <c r="A27" s="1" t="s">
        <v>55</v>
      </c>
      <c r="B27" s="1">
        <v>0.103389830508475</v>
      </c>
      <c r="C27" s="1">
        <v>0.20508474576271199</v>
      </c>
      <c r="D27" s="1">
        <v>0.44915254237288099</v>
      </c>
      <c r="E27" s="1">
        <v>3.0508474576271202E-2</v>
      </c>
      <c r="F27" s="1">
        <v>3.3898305084745801E-3</v>
      </c>
      <c r="G27" s="1">
        <v>5.0847457627118599E-2</v>
      </c>
      <c r="H27" s="1">
        <v>2.0338983050847501E-2</v>
      </c>
      <c r="I27" s="1">
        <v>5.2542372881355902E-2</v>
      </c>
      <c r="J27" s="1">
        <v>8.4745762711864403E-2</v>
      </c>
      <c r="K27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5EC8-D193-476A-B874-BB34F2B92C17}">
  <dimension ref="A1:G19"/>
  <sheetViews>
    <sheetView workbookViewId="0">
      <selection activeCell="C23" sqref="C23"/>
    </sheetView>
  </sheetViews>
  <sheetFormatPr defaultRowHeight="13.9" x14ac:dyDescent="0.4"/>
  <sheetData>
    <row r="1" spans="1:7" x14ac:dyDescent="0.4">
      <c r="A1" s="1"/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</row>
    <row r="2" spans="1:7" x14ac:dyDescent="0.4">
      <c r="A2" s="1" t="s">
        <v>15</v>
      </c>
      <c r="B2" s="1">
        <v>1.0752688172042999E-2</v>
      </c>
      <c r="C2" s="1">
        <v>5.3763440860215103E-2</v>
      </c>
      <c r="D2" s="1">
        <v>0.39784946236559099</v>
      </c>
      <c r="E2" s="1">
        <v>4.3010752688171998E-2</v>
      </c>
      <c r="F2" s="1">
        <v>0.483870967741935</v>
      </c>
      <c r="G2" s="1">
        <v>1.0752688172042999E-2</v>
      </c>
    </row>
    <row r="3" spans="1:7" x14ac:dyDescent="0.4">
      <c r="A3" s="1" t="s">
        <v>16</v>
      </c>
      <c r="B3" s="1">
        <v>3.1113876789047899E-2</v>
      </c>
      <c r="C3" s="1">
        <v>1.99128811449907E-2</v>
      </c>
      <c r="D3" s="1">
        <v>0.61605476042314899</v>
      </c>
      <c r="E3" s="1">
        <v>0.105787181082763</v>
      </c>
      <c r="F3" s="1">
        <v>0.21344119477286899</v>
      </c>
      <c r="G3" s="1">
        <v>1.3690105787181101E-2</v>
      </c>
    </row>
    <row r="4" spans="1:7" x14ac:dyDescent="0.4">
      <c r="A4" s="1" t="s">
        <v>17</v>
      </c>
      <c r="B4" s="1">
        <v>1.6722408026755901E-2</v>
      </c>
      <c r="C4" s="1">
        <v>1.5050167224080299E-2</v>
      </c>
      <c r="D4" s="1">
        <v>0.75083612040133796</v>
      </c>
      <c r="E4" s="1">
        <v>6.02006688963211E-2</v>
      </c>
      <c r="F4" s="1">
        <v>0.14214046822742499</v>
      </c>
      <c r="G4" s="1">
        <v>1.5050167224080299E-2</v>
      </c>
    </row>
    <row r="5" spans="1:7" x14ac:dyDescent="0.4">
      <c r="A5" s="1" t="s">
        <v>18</v>
      </c>
      <c r="B5" s="1">
        <v>1.7543859649122799E-2</v>
      </c>
      <c r="C5" s="1">
        <v>3.5087719298245598E-2</v>
      </c>
      <c r="D5" s="1">
        <v>0.36842105263157898</v>
      </c>
      <c r="E5" s="1">
        <v>8.7719298245614002E-2</v>
      </c>
      <c r="F5" s="1">
        <v>0.49122807017543901</v>
      </c>
      <c r="G5" s="1">
        <v>0</v>
      </c>
    </row>
    <row r="6" spans="1:7" x14ac:dyDescent="0.4">
      <c r="A6" s="1" t="s">
        <v>19</v>
      </c>
      <c r="B6" s="1">
        <v>0</v>
      </c>
      <c r="C6" s="1">
        <v>1.4285714285714299E-2</v>
      </c>
      <c r="D6" s="1">
        <v>0.55714285714285705</v>
      </c>
      <c r="E6" s="1">
        <v>5.7142857142857099E-2</v>
      </c>
      <c r="F6" s="1">
        <v>0.371428571428571</v>
      </c>
      <c r="G6" s="1">
        <v>0</v>
      </c>
    </row>
    <row r="8" spans="1:7" x14ac:dyDescent="0.4">
      <c r="A8" t="s">
        <v>20</v>
      </c>
      <c r="B8">
        <v>3.5714290000000001E-3</v>
      </c>
      <c r="C8">
        <v>2.0238095000000001E-2</v>
      </c>
      <c r="D8">
        <v>0.821428571</v>
      </c>
      <c r="E8">
        <v>7.2619048000000005E-2</v>
      </c>
      <c r="F8">
        <v>6.1904762000000002E-2</v>
      </c>
      <c r="G8">
        <v>2.0238095000000001E-2</v>
      </c>
    </row>
    <row r="9" spans="1:7" x14ac:dyDescent="0.4">
      <c r="A9" t="s">
        <v>21</v>
      </c>
      <c r="B9">
        <v>1.272912E-3</v>
      </c>
      <c r="C9">
        <v>8.6558039999999996E-3</v>
      </c>
      <c r="D9">
        <v>0.81390020399999996</v>
      </c>
      <c r="E9">
        <v>0.10157841099999999</v>
      </c>
      <c r="F9">
        <v>6.5427699000000006E-2</v>
      </c>
      <c r="G9">
        <v>9.1649690000000002E-3</v>
      </c>
    </row>
    <row r="10" spans="1:7" x14ac:dyDescent="0.4">
      <c r="A10" t="s">
        <v>22</v>
      </c>
      <c r="B10">
        <v>5.504587E-3</v>
      </c>
      <c r="C10">
        <v>2.5688072999999999E-2</v>
      </c>
      <c r="D10">
        <v>0.81100917400000005</v>
      </c>
      <c r="E10">
        <v>9.1743118999999998E-2</v>
      </c>
      <c r="F10">
        <v>6.0550459000000001E-2</v>
      </c>
      <c r="G10">
        <v>5.504587E-3</v>
      </c>
    </row>
    <row r="11" spans="1:7" x14ac:dyDescent="0.4">
      <c r="A11" t="s">
        <v>23</v>
      </c>
      <c r="B11">
        <v>4.4202649999999996E-3</v>
      </c>
      <c r="C11">
        <v>1.1900714E-2</v>
      </c>
      <c r="D11">
        <v>0.67936076199999995</v>
      </c>
      <c r="E11">
        <v>0.122067324</v>
      </c>
      <c r="F11">
        <v>0.17613056799999999</v>
      </c>
      <c r="G11">
        <v>6.1203669999999998E-3</v>
      </c>
    </row>
    <row r="12" spans="1:7" x14ac:dyDescent="0.4">
      <c r="A12" t="s">
        <v>24</v>
      </c>
      <c r="B12">
        <v>2.5550660999999999E-2</v>
      </c>
      <c r="C12">
        <v>7.9295149999999998E-3</v>
      </c>
      <c r="D12">
        <v>0.48193832599999997</v>
      </c>
      <c r="E12">
        <v>0.29779735699999998</v>
      </c>
      <c r="F12">
        <v>0.177973568</v>
      </c>
      <c r="G12">
        <v>8.8105730000000004E-3</v>
      </c>
    </row>
    <row r="13" spans="1:7" x14ac:dyDescent="0.4">
      <c r="A13" t="s">
        <v>25</v>
      </c>
      <c r="B13">
        <v>2.6041670000000001E-3</v>
      </c>
      <c r="C13">
        <v>4.4791667E-2</v>
      </c>
      <c r="D13">
        <v>0.71354166699999999</v>
      </c>
      <c r="E13">
        <v>0.14687500000000001</v>
      </c>
      <c r="F13">
        <v>8.6458332999999998E-2</v>
      </c>
      <c r="G13">
        <v>5.7291670000000003E-3</v>
      </c>
    </row>
    <row r="14" spans="1:7" x14ac:dyDescent="0.4">
      <c r="A14" t="s">
        <v>26</v>
      </c>
      <c r="B14">
        <v>7.0422540000000004E-3</v>
      </c>
      <c r="C14">
        <v>7.0422540000000004E-3</v>
      </c>
      <c r="D14">
        <v>0.71830985899999999</v>
      </c>
      <c r="E14">
        <v>0.204225352</v>
      </c>
      <c r="F14">
        <v>4.2253521000000002E-2</v>
      </c>
      <c r="G14">
        <v>2.1126761000000001E-2</v>
      </c>
    </row>
    <row r="15" spans="1:7" x14ac:dyDescent="0.4">
      <c r="A15" t="s">
        <v>27</v>
      </c>
      <c r="B15">
        <v>0</v>
      </c>
      <c r="C15">
        <v>2.2388060000000001E-2</v>
      </c>
      <c r="D15">
        <v>0.91791044799999999</v>
      </c>
      <c r="E15">
        <v>1.4925373E-2</v>
      </c>
      <c r="F15">
        <v>4.4776119000000003E-2</v>
      </c>
      <c r="G15">
        <v>0</v>
      </c>
    </row>
    <row r="16" spans="1:7" x14ac:dyDescent="0.4">
      <c r="A16" t="s">
        <v>28</v>
      </c>
      <c r="B16">
        <v>4.8833419999999997E-3</v>
      </c>
      <c r="C16">
        <v>8.6814979999999993E-3</v>
      </c>
      <c r="D16">
        <v>0.78893109100000003</v>
      </c>
      <c r="E16">
        <v>0.141616929</v>
      </c>
      <c r="F16">
        <v>5.3174172999999998E-2</v>
      </c>
      <c r="G16">
        <v>2.7129680000000001E-3</v>
      </c>
    </row>
    <row r="17" spans="1:7" x14ac:dyDescent="0.4">
      <c r="A17" t="s">
        <v>29</v>
      </c>
      <c r="B17">
        <v>8.3263900000000004E-4</v>
      </c>
      <c r="C17">
        <v>3.1640300000000003E-2</v>
      </c>
      <c r="D17">
        <v>0.50541215699999997</v>
      </c>
      <c r="E17">
        <v>0.320566195</v>
      </c>
      <c r="F17">
        <v>0.13322231500000001</v>
      </c>
      <c r="G17">
        <v>8.3263950000000003E-3</v>
      </c>
    </row>
    <row r="18" spans="1:7" x14ac:dyDescent="0.4">
      <c r="A18" t="s">
        <v>30</v>
      </c>
      <c r="B18">
        <v>3.11042E-3</v>
      </c>
      <c r="C18">
        <v>1.244168E-2</v>
      </c>
      <c r="D18">
        <v>0.800933126</v>
      </c>
      <c r="E18">
        <v>0.116640747</v>
      </c>
      <c r="F18">
        <v>5.5987558E-2</v>
      </c>
      <c r="G18">
        <v>1.0886470000000001E-2</v>
      </c>
    </row>
    <row r="19" spans="1:7" x14ac:dyDescent="0.4">
      <c r="A19" t="s">
        <v>31</v>
      </c>
      <c r="B19">
        <v>4.8076919999999997E-3</v>
      </c>
      <c r="C19">
        <v>8.9743589999999998E-2</v>
      </c>
      <c r="D19">
        <v>0.52403846200000004</v>
      </c>
      <c r="E19">
        <v>0.185897436</v>
      </c>
      <c r="F19">
        <v>0.181089744</v>
      </c>
      <c r="G19">
        <v>1.4423076999999999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51A6F-C89A-4E57-8215-B0106D96BF6B}">
  <dimension ref="A1:H13"/>
  <sheetViews>
    <sheetView workbookViewId="0">
      <selection activeCell="A2" sqref="A2"/>
    </sheetView>
  </sheetViews>
  <sheetFormatPr defaultRowHeight="13.9" x14ac:dyDescent="0.4"/>
  <sheetData>
    <row r="1" spans="1:8" x14ac:dyDescent="0.4">
      <c r="B1" s="12" t="s">
        <v>66</v>
      </c>
      <c r="C1" s="12"/>
      <c r="E1" s="12" t="s">
        <v>64</v>
      </c>
      <c r="F1" s="12"/>
      <c r="G1" s="1"/>
      <c r="H1" s="1"/>
    </row>
    <row r="2" spans="1:8" x14ac:dyDescent="0.4">
      <c r="A2" t="s">
        <v>65</v>
      </c>
      <c r="B2" t="s">
        <v>77</v>
      </c>
      <c r="C2" s="1" t="s">
        <v>78</v>
      </c>
      <c r="D2" t="s">
        <v>65</v>
      </c>
      <c r="E2" t="s">
        <v>77</v>
      </c>
      <c r="F2" s="1" t="s">
        <v>78</v>
      </c>
    </row>
    <row r="3" spans="1:8" x14ac:dyDescent="0.4">
      <c r="A3" s="1">
        <v>4</v>
      </c>
      <c r="B3" s="1">
        <v>0.483870967741935</v>
      </c>
      <c r="C3" s="1">
        <v>6.19047619047619E-2</v>
      </c>
      <c r="D3" s="1">
        <v>5</v>
      </c>
      <c r="E3" s="1">
        <v>0.31</v>
      </c>
      <c r="F3" s="1">
        <v>0.16766467065868301</v>
      </c>
    </row>
    <row r="4" spans="1:8" x14ac:dyDescent="0.4">
      <c r="A4" s="1">
        <v>21</v>
      </c>
      <c r="B4" s="1">
        <v>0.21344119477286899</v>
      </c>
      <c r="C4" s="1">
        <v>0.17613056783407</v>
      </c>
      <c r="D4" s="1">
        <v>11</v>
      </c>
      <c r="E4" s="1">
        <v>0.38888888888888901</v>
      </c>
      <c r="F4" s="1">
        <v>0.33944954128440402</v>
      </c>
    </row>
    <row r="5" spans="1:8" x14ac:dyDescent="0.4">
      <c r="A5" s="1">
        <v>3</v>
      </c>
      <c r="B5" s="1">
        <v>0.14214046822742499</v>
      </c>
      <c r="C5" s="1">
        <v>8.6458333333333304E-2</v>
      </c>
      <c r="D5" s="1">
        <v>17</v>
      </c>
      <c r="E5" s="1">
        <v>0.30337078651685401</v>
      </c>
      <c r="F5" s="1">
        <v>0.27692307692307699</v>
      </c>
    </row>
    <row r="6" spans="1:8" x14ac:dyDescent="0.4">
      <c r="A6" s="1">
        <v>2</v>
      </c>
      <c r="B6" s="1">
        <v>0.49122807017543901</v>
      </c>
      <c r="C6" s="1">
        <v>5.3174172544764003E-2</v>
      </c>
      <c r="D6" s="1">
        <v>18</v>
      </c>
      <c r="E6" s="1">
        <v>0.20200333889816399</v>
      </c>
      <c r="F6" s="1">
        <v>0.13866666666666699</v>
      </c>
    </row>
    <row r="7" spans="1:8" x14ac:dyDescent="0.4">
      <c r="A7" s="1">
        <v>20</v>
      </c>
      <c r="B7" s="1">
        <v>0.371428571428571</v>
      </c>
      <c r="C7" s="1">
        <v>0.181089743589744</v>
      </c>
      <c r="D7" s="1">
        <v>19</v>
      </c>
      <c r="E7" s="1">
        <v>0.18108651911468801</v>
      </c>
      <c r="F7" s="1">
        <v>0.114893617021277</v>
      </c>
    </row>
    <row r="8" spans="1:8" x14ac:dyDescent="0.4">
      <c r="A8" s="1"/>
      <c r="D8" s="1">
        <v>9</v>
      </c>
      <c r="E8" s="1">
        <v>0.240786240786241</v>
      </c>
      <c r="F8" s="1">
        <v>0.19453924914675799</v>
      </c>
    </row>
    <row r="9" spans="1:8" x14ac:dyDescent="0.4">
      <c r="A9" s="1"/>
      <c r="D9" s="1">
        <v>10</v>
      </c>
      <c r="E9" s="1">
        <v>0.28893442622950799</v>
      </c>
      <c r="F9" s="1">
        <v>0.30632911392405099</v>
      </c>
    </row>
    <row r="10" spans="1:8" x14ac:dyDescent="0.4">
      <c r="D10" s="1">
        <v>13</v>
      </c>
      <c r="E10" s="1">
        <v>0.14100064977258001</v>
      </c>
      <c r="F10" s="1">
        <v>0.10294117647058799</v>
      </c>
    </row>
    <row r="11" spans="1:8" x14ac:dyDescent="0.4">
      <c r="D11" s="1">
        <v>6</v>
      </c>
      <c r="E11" s="1">
        <v>0.13445378151260501</v>
      </c>
      <c r="F11" s="1">
        <v>5.1735874744724297E-2</v>
      </c>
    </row>
    <row r="12" spans="1:8" x14ac:dyDescent="0.4">
      <c r="D12" s="1">
        <v>8</v>
      </c>
      <c r="E12" s="1">
        <v>0.114714714714715</v>
      </c>
      <c r="F12" s="1">
        <v>0.10085378868729999</v>
      </c>
    </row>
    <row r="13" spans="1:8" x14ac:dyDescent="0.4">
      <c r="D13" s="1">
        <v>16</v>
      </c>
      <c r="E13" s="1">
        <v>0.16444792482380599</v>
      </c>
      <c r="F13" s="1">
        <v>9.5034246575342499E-2</v>
      </c>
    </row>
  </sheetData>
  <mergeCells count="2">
    <mergeCell ref="E1:F1"/>
    <mergeCell ref="B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4052C-7C2C-414E-80E5-55CDF5662432}">
  <dimension ref="A1:L26"/>
  <sheetViews>
    <sheetView workbookViewId="0">
      <selection activeCell="I11" sqref="I11"/>
    </sheetView>
  </sheetViews>
  <sheetFormatPr defaultRowHeight="13.9" x14ac:dyDescent="0.4"/>
  <sheetData>
    <row r="1" spans="1:12" x14ac:dyDescent="0.4">
      <c r="A1" s="1"/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K1" s="12" t="s">
        <v>64</v>
      </c>
      <c r="L1" s="12"/>
    </row>
    <row r="2" spans="1:12" x14ac:dyDescent="0.4">
      <c r="A2" s="1" t="s">
        <v>20</v>
      </c>
      <c r="B2" s="1">
        <v>3.57142857142857E-3</v>
      </c>
      <c r="C2" s="1">
        <v>2.0238095238095201E-2</v>
      </c>
      <c r="D2" s="1">
        <v>0.82142857142857095</v>
      </c>
      <c r="E2" s="1">
        <v>7.2619047619047597E-2</v>
      </c>
      <c r="F2" s="1">
        <v>6.19047619047619E-2</v>
      </c>
      <c r="G2" s="1">
        <v>2.0238095238095201E-2</v>
      </c>
      <c r="J2" t="s">
        <v>65</v>
      </c>
      <c r="K2" t="s">
        <v>62</v>
      </c>
      <c r="L2" s="1" t="s">
        <v>63</v>
      </c>
    </row>
    <row r="3" spans="1:12" x14ac:dyDescent="0.4">
      <c r="A3" s="1" t="s">
        <v>21</v>
      </c>
      <c r="B3" s="1">
        <v>1.2729124236252501E-3</v>
      </c>
      <c r="C3" s="1">
        <v>8.6558044806517298E-3</v>
      </c>
      <c r="D3" s="1">
        <v>0.81390020366598803</v>
      </c>
      <c r="E3" s="1">
        <v>0.101578411405295</v>
      </c>
      <c r="F3" s="1">
        <v>6.5427698574338097E-2</v>
      </c>
      <c r="G3" s="1">
        <v>9.1649694501018293E-3</v>
      </c>
      <c r="J3" s="1">
        <v>18</v>
      </c>
      <c r="K3" s="1">
        <v>6.5427698574338097E-2</v>
      </c>
      <c r="L3" s="1">
        <v>0.13866666666666699</v>
      </c>
    </row>
    <row r="4" spans="1:12" x14ac:dyDescent="0.4">
      <c r="A4" s="1" t="s">
        <v>22</v>
      </c>
      <c r="B4" s="1">
        <v>5.5045871559632996E-3</v>
      </c>
      <c r="C4" s="1">
        <v>2.56880733944954E-2</v>
      </c>
      <c r="D4" s="1">
        <v>0.81100917431192698</v>
      </c>
      <c r="E4" s="1">
        <v>9.1743119266055106E-2</v>
      </c>
      <c r="F4" s="1">
        <v>6.0550458715596299E-2</v>
      </c>
      <c r="G4" s="1">
        <v>5.5045871559632996E-3</v>
      </c>
      <c r="J4" s="1">
        <v>19</v>
      </c>
      <c r="K4" s="1">
        <v>6.0550458715596299E-2</v>
      </c>
      <c r="L4" s="1">
        <v>0.114893617021277</v>
      </c>
    </row>
    <row r="5" spans="1:12" x14ac:dyDescent="0.4">
      <c r="A5" s="1" t="s">
        <v>23</v>
      </c>
      <c r="B5" s="1">
        <v>4.4202652159129503E-3</v>
      </c>
      <c r="C5" s="1">
        <v>1.1900714042842601E-2</v>
      </c>
      <c r="D5" s="1">
        <v>0.67936076164569903</v>
      </c>
      <c r="E5" s="1">
        <v>0.122067324039442</v>
      </c>
      <c r="F5" s="1">
        <v>0.17613056783407</v>
      </c>
      <c r="G5" s="1">
        <v>6.1203672220333204E-3</v>
      </c>
      <c r="J5" s="1">
        <v>9</v>
      </c>
      <c r="K5" s="1">
        <v>4.2253521126760597E-2</v>
      </c>
      <c r="L5" s="1">
        <v>0.19453924914675799</v>
      </c>
    </row>
    <row r="6" spans="1:12" x14ac:dyDescent="0.4">
      <c r="A6" s="1" t="s">
        <v>24</v>
      </c>
      <c r="B6" s="1">
        <v>2.5550660792951499E-2</v>
      </c>
      <c r="C6" s="1">
        <v>7.9295154185021997E-3</v>
      </c>
      <c r="D6" s="1">
        <v>0.48193832599118902</v>
      </c>
      <c r="E6" s="1">
        <v>0.29779735682819403</v>
      </c>
      <c r="F6" s="1">
        <v>0.177973568281938</v>
      </c>
      <c r="G6" s="1">
        <v>8.8105726872246704E-3</v>
      </c>
      <c r="J6" s="1">
        <v>15</v>
      </c>
      <c r="K6" s="1">
        <v>4.47761194029851E-2</v>
      </c>
      <c r="L6" s="1">
        <v>0.202777777777778</v>
      </c>
    </row>
    <row r="7" spans="1:12" x14ac:dyDescent="0.4">
      <c r="A7" s="1" t="s">
        <v>25</v>
      </c>
      <c r="B7" s="1">
        <v>2.60416666666667E-3</v>
      </c>
      <c r="C7" s="1">
        <v>4.4791666666666702E-2</v>
      </c>
      <c r="D7" s="1">
        <v>0.71354166666666696</v>
      </c>
      <c r="E7" s="1">
        <v>0.14687500000000001</v>
      </c>
      <c r="F7" s="1">
        <v>8.6458333333333304E-2</v>
      </c>
      <c r="G7" s="1">
        <v>5.7291666666666697E-3</v>
      </c>
      <c r="J7" s="1">
        <v>6</v>
      </c>
      <c r="K7" s="1">
        <v>0.13322231473771901</v>
      </c>
      <c r="L7" s="1">
        <v>5.1735874744724297E-2</v>
      </c>
    </row>
    <row r="8" spans="1:12" x14ac:dyDescent="0.4">
      <c r="A8" s="1" t="s">
        <v>26</v>
      </c>
      <c r="B8" s="1">
        <v>7.0422535211267599E-3</v>
      </c>
      <c r="C8" s="1">
        <v>7.0422535211267599E-3</v>
      </c>
      <c r="D8" s="1">
        <v>0.71830985915492995</v>
      </c>
      <c r="E8" s="1">
        <v>0.20422535211267601</v>
      </c>
      <c r="F8" s="1">
        <v>4.2253521126760597E-2</v>
      </c>
      <c r="G8" s="1">
        <v>2.1126760563380299E-2</v>
      </c>
      <c r="J8" s="1">
        <v>15</v>
      </c>
      <c r="K8" s="1">
        <v>5.59875583203732E-2</v>
      </c>
      <c r="L8" s="1">
        <v>9.5034246575342499E-2</v>
      </c>
    </row>
    <row r="9" spans="1:12" x14ac:dyDescent="0.4">
      <c r="A9" s="1" t="s">
        <v>27</v>
      </c>
      <c r="B9" s="1">
        <v>0</v>
      </c>
      <c r="C9" s="1">
        <v>2.2388059701492501E-2</v>
      </c>
      <c r="D9" s="1">
        <v>0.91791044776119401</v>
      </c>
      <c r="E9" s="1">
        <v>1.49253731343284E-2</v>
      </c>
      <c r="F9" s="1">
        <v>4.47761194029851E-2</v>
      </c>
      <c r="G9" s="1">
        <v>0</v>
      </c>
    </row>
    <row r="10" spans="1:12" x14ac:dyDescent="0.4">
      <c r="A10" s="1" t="s">
        <v>28</v>
      </c>
      <c r="B10" s="1">
        <v>4.88334237655996E-3</v>
      </c>
      <c r="C10" s="1">
        <v>8.6814975583288101E-3</v>
      </c>
      <c r="D10" s="1">
        <v>0.78893109061313105</v>
      </c>
      <c r="E10" s="1">
        <v>0.141616928920239</v>
      </c>
      <c r="F10" s="1">
        <v>5.3174172544764003E-2</v>
      </c>
      <c r="G10" s="1">
        <v>2.7129679869777501E-3</v>
      </c>
    </row>
    <row r="11" spans="1:12" x14ac:dyDescent="0.4">
      <c r="A11" s="1" t="s">
        <v>29</v>
      </c>
      <c r="B11" s="1">
        <v>8.3263946711074096E-4</v>
      </c>
      <c r="C11" s="1">
        <v>3.1640299750208198E-2</v>
      </c>
      <c r="D11" s="1">
        <v>0.50541215653621996</v>
      </c>
      <c r="E11" s="1">
        <v>0.32056619483763499</v>
      </c>
      <c r="F11" s="1">
        <v>0.13322231473771901</v>
      </c>
      <c r="G11" s="1">
        <v>8.3263946711074101E-3</v>
      </c>
    </row>
    <row r="12" spans="1:12" x14ac:dyDescent="0.4">
      <c r="A12" s="1" t="s">
        <v>30</v>
      </c>
      <c r="B12" s="1">
        <v>3.1104199066874002E-3</v>
      </c>
      <c r="C12" s="1">
        <v>1.2441679626749601E-2</v>
      </c>
      <c r="D12" s="1">
        <v>0.80093312597200605</v>
      </c>
      <c r="E12" s="1">
        <v>0.11664074650077801</v>
      </c>
      <c r="F12" s="1">
        <v>5.59875583203732E-2</v>
      </c>
      <c r="G12" s="1">
        <v>1.08864696734059E-2</v>
      </c>
    </row>
    <row r="13" spans="1:12" x14ac:dyDescent="0.4">
      <c r="A13" s="1" t="s">
        <v>31</v>
      </c>
      <c r="B13" s="1">
        <v>4.8076923076923097E-3</v>
      </c>
      <c r="C13" s="1">
        <v>8.9743589743589702E-2</v>
      </c>
      <c r="D13" s="1">
        <v>0.52403846153846201</v>
      </c>
      <c r="E13" s="1">
        <v>0.18589743589743599</v>
      </c>
      <c r="F13" s="1">
        <v>0.181089743589744</v>
      </c>
      <c r="G13" s="1">
        <v>1.44230769230769E-2</v>
      </c>
    </row>
    <row r="15" spans="1:12" x14ac:dyDescent="0.4">
      <c r="A15" t="s">
        <v>44</v>
      </c>
      <c r="B15">
        <v>0</v>
      </c>
      <c r="C15">
        <v>5.9880239999999998E-3</v>
      </c>
      <c r="D15">
        <v>0.820359281</v>
      </c>
      <c r="E15">
        <v>5.9880239999999998E-3</v>
      </c>
      <c r="F15">
        <v>0.16766467099999999</v>
      </c>
      <c r="G15">
        <v>0</v>
      </c>
    </row>
    <row r="16" spans="1:12" x14ac:dyDescent="0.4">
      <c r="A16" t="s">
        <v>45</v>
      </c>
      <c r="B16">
        <v>3.6697248000000002E-2</v>
      </c>
      <c r="C16">
        <v>3.6697248000000002E-2</v>
      </c>
      <c r="D16">
        <v>0.44036697200000002</v>
      </c>
      <c r="E16">
        <v>0.119266055</v>
      </c>
      <c r="F16">
        <v>0.33944954100000002</v>
      </c>
      <c r="G16">
        <v>2.7522936000000001E-2</v>
      </c>
    </row>
    <row r="17" spans="1:7" x14ac:dyDescent="0.4">
      <c r="A17" t="s">
        <v>46</v>
      </c>
      <c r="B17">
        <v>2.7972029999999998E-3</v>
      </c>
      <c r="C17">
        <v>1.2587413E-2</v>
      </c>
      <c r="D17">
        <v>0.59300699300000004</v>
      </c>
      <c r="E17">
        <v>0.11048951</v>
      </c>
      <c r="F17">
        <v>0.27692307700000002</v>
      </c>
      <c r="G17">
        <v>4.195804E-3</v>
      </c>
    </row>
    <row r="18" spans="1:7" x14ac:dyDescent="0.4">
      <c r="A18" t="s">
        <v>47</v>
      </c>
      <c r="B18">
        <v>3.7333330000000001E-3</v>
      </c>
      <c r="C18">
        <v>4.7999999999999996E-3</v>
      </c>
      <c r="D18">
        <v>0.76160000000000005</v>
      </c>
      <c r="E18">
        <v>9.0666667000000006E-2</v>
      </c>
      <c r="F18">
        <v>0.13866666699999999</v>
      </c>
      <c r="G18">
        <v>5.3333299999999998E-4</v>
      </c>
    </row>
    <row r="19" spans="1:7" x14ac:dyDescent="0.4">
      <c r="A19" t="s">
        <v>48</v>
      </c>
      <c r="B19">
        <v>3.4042550000000001E-3</v>
      </c>
      <c r="C19">
        <v>1.0212766E-2</v>
      </c>
      <c r="D19">
        <v>0.56595744699999995</v>
      </c>
      <c r="E19">
        <v>0.30382978700000002</v>
      </c>
      <c r="F19">
        <v>0.114893617</v>
      </c>
      <c r="G19">
        <v>1.702128E-3</v>
      </c>
    </row>
    <row r="20" spans="1:7" x14ac:dyDescent="0.4">
      <c r="A20" t="s">
        <v>49</v>
      </c>
      <c r="B20">
        <v>0</v>
      </c>
      <c r="C20">
        <v>5.1194538999999997E-2</v>
      </c>
      <c r="D20">
        <v>0.58703071699999998</v>
      </c>
      <c r="E20">
        <v>0.15358361800000001</v>
      </c>
      <c r="F20">
        <v>0.194539249</v>
      </c>
      <c r="G20">
        <v>1.3651877E-2</v>
      </c>
    </row>
    <row r="21" spans="1:7" x14ac:dyDescent="0.4">
      <c r="A21" t="s">
        <v>50</v>
      </c>
      <c r="B21">
        <v>1.8565400999999999E-2</v>
      </c>
      <c r="C21">
        <v>3.7130801999999997E-2</v>
      </c>
      <c r="D21">
        <v>0.48776371299999999</v>
      </c>
      <c r="E21">
        <v>0.133333333</v>
      </c>
      <c r="F21">
        <v>0.30632911400000001</v>
      </c>
      <c r="G21">
        <v>1.6877637000000001E-2</v>
      </c>
    </row>
    <row r="22" spans="1:7" x14ac:dyDescent="0.4">
      <c r="A22" t="s">
        <v>51</v>
      </c>
      <c r="B22">
        <v>1.4705882E-2</v>
      </c>
      <c r="C22">
        <v>5.8823529999999999E-3</v>
      </c>
      <c r="D22">
        <v>0.764705882</v>
      </c>
      <c r="E22">
        <v>0.108823529</v>
      </c>
      <c r="F22">
        <v>0.102941176</v>
      </c>
      <c r="G22">
        <v>2.9411760000000002E-3</v>
      </c>
    </row>
    <row r="23" spans="1:7" x14ac:dyDescent="0.4">
      <c r="A23" t="s">
        <v>52</v>
      </c>
      <c r="B23">
        <v>1.1111111E-2</v>
      </c>
      <c r="C23">
        <v>2.5000000000000001E-2</v>
      </c>
      <c r="D23">
        <v>0.53611111099999997</v>
      </c>
      <c r="E23">
        <v>0.205555556</v>
      </c>
      <c r="F23">
        <v>0.20277777799999999</v>
      </c>
      <c r="G23">
        <v>1.9444444000000002E-2</v>
      </c>
    </row>
    <row r="24" spans="1:7" x14ac:dyDescent="0.4">
      <c r="A24" t="s">
        <v>53</v>
      </c>
      <c r="B24">
        <v>3.403676E-3</v>
      </c>
      <c r="C24">
        <v>7.488087E-3</v>
      </c>
      <c r="D24">
        <v>0.83253914200000001</v>
      </c>
      <c r="E24">
        <v>0.10074880899999999</v>
      </c>
      <c r="F24">
        <v>5.1735875000000001E-2</v>
      </c>
      <c r="G24">
        <v>4.0844109999999996E-3</v>
      </c>
    </row>
    <row r="25" spans="1:7" x14ac:dyDescent="0.4">
      <c r="A25" t="s">
        <v>54</v>
      </c>
      <c r="B25">
        <v>8.5378869999999992E-3</v>
      </c>
      <c r="C25">
        <v>1.0672358999999999E-2</v>
      </c>
      <c r="D25">
        <v>0.77214514400000001</v>
      </c>
      <c r="E25">
        <v>0.104589114</v>
      </c>
      <c r="F25">
        <v>0.100853789</v>
      </c>
      <c r="G25">
        <v>3.2017080000000002E-3</v>
      </c>
    </row>
    <row r="26" spans="1:7" x14ac:dyDescent="0.4">
      <c r="A26" t="s">
        <v>55</v>
      </c>
      <c r="B26">
        <v>7.7054790000000003E-3</v>
      </c>
      <c r="C26">
        <v>5.9931510000000004E-3</v>
      </c>
      <c r="D26">
        <v>0.69863013699999998</v>
      </c>
      <c r="E26">
        <v>0.184075342</v>
      </c>
      <c r="F26">
        <v>9.5034247000000002E-2</v>
      </c>
      <c r="G26">
        <v>8.5616440000000002E-3</v>
      </c>
    </row>
  </sheetData>
  <mergeCells count="1">
    <mergeCell ref="K1:L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DC144-21FE-45B6-B0A6-E48523B42D0C}">
  <dimension ref="A1:O7"/>
  <sheetViews>
    <sheetView workbookViewId="0">
      <selection activeCell="D16" sqref="D16"/>
    </sheetView>
  </sheetViews>
  <sheetFormatPr defaultRowHeight="13.9" x14ac:dyDescent="0.4"/>
  <sheetData>
    <row r="1" spans="1:15" x14ac:dyDescent="0.4">
      <c r="B1" s="13" t="s">
        <v>69</v>
      </c>
      <c r="C1" s="13"/>
      <c r="D1" s="13"/>
      <c r="E1" s="13"/>
      <c r="F1" s="13"/>
      <c r="I1" s="13" t="s">
        <v>70</v>
      </c>
      <c r="J1" s="13"/>
      <c r="K1" s="13"/>
      <c r="L1" s="13"/>
      <c r="M1" s="13"/>
      <c r="N1" s="13"/>
      <c r="O1" s="13"/>
    </row>
    <row r="2" spans="1:15" x14ac:dyDescent="0.4">
      <c r="A2" s="4" t="s">
        <v>56</v>
      </c>
      <c r="B2" s="3">
        <v>0</v>
      </c>
      <c r="C2" s="3">
        <v>3.6697E-2</v>
      </c>
      <c r="D2" s="3">
        <v>2.797E-3</v>
      </c>
      <c r="E2" s="3">
        <v>3.7330000000000002E-3</v>
      </c>
      <c r="F2" s="3">
        <v>3.4039999999999999E-3</v>
      </c>
      <c r="G2" s="3"/>
      <c r="H2" s="3"/>
      <c r="I2" s="3">
        <v>0</v>
      </c>
      <c r="J2" s="3">
        <v>1.8565000000000002E-2</v>
      </c>
      <c r="K2" s="3">
        <v>1.4706E-2</v>
      </c>
      <c r="L2" s="3">
        <v>1.1110999999999999E-2</v>
      </c>
      <c r="M2" s="3">
        <v>3.4039999999999999E-3</v>
      </c>
      <c r="N2" s="3">
        <v>8.5380000000000005E-3</v>
      </c>
      <c r="O2" s="3">
        <v>7.705E-3</v>
      </c>
    </row>
    <row r="3" spans="1:15" x14ac:dyDescent="0.4">
      <c r="A3" s="4" t="s">
        <v>67</v>
      </c>
      <c r="B3" s="3">
        <v>5.9880000000000003E-3</v>
      </c>
      <c r="C3" s="3">
        <v>3.6697E-2</v>
      </c>
      <c r="D3" s="3">
        <v>1.2586999999999999E-2</v>
      </c>
      <c r="E3" s="3">
        <v>4.7999999999999996E-3</v>
      </c>
      <c r="F3" s="3">
        <v>1.0213E-2</v>
      </c>
      <c r="G3" s="3"/>
      <c r="H3" s="3"/>
      <c r="I3" s="3">
        <v>5.1194999999999997E-2</v>
      </c>
      <c r="J3" s="3">
        <v>3.7130999999999997E-2</v>
      </c>
      <c r="K3" s="3">
        <v>5.8820000000000001E-3</v>
      </c>
      <c r="L3" s="3">
        <v>2.5000000000000001E-2</v>
      </c>
      <c r="M3" s="3">
        <v>7.4879999999999999E-3</v>
      </c>
      <c r="N3" s="3">
        <v>1.0671999999999999E-2</v>
      </c>
      <c r="O3" s="3">
        <v>5.9930000000000001E-3</v>
      </c>
    </row>
    <row r="4" spans="1:15" x14ac:dyDescent="0.4">
      <c r="A4" s="4" t="s">
        <v>68</v>
      </c>
      <c r="B4" s="3">
        <v>0.82035899999999995</v>
      </c>
      <c r="C4" s="3">
        <v>0.44036700000000001</v>
      </c>
      <c r="D4" s="3">
        <v>0.59300699999999995</v>
      </c>
      <c r="E4" s="3">
        <v>0.76160000000000005</v>
      </c>
      <c r="F4" s="3">
        <v>0.56595700000000004</v>
      </c>
      <c r="G4" s="3"/>
      <c r="H4" s="3"/>
      <c r="I4" s="3">
        <v>0.58703099999999997</v>
      </c>
      <c r="J4" s="3">
        <v>0.48776399999999998</v>
      </c>
      <c r="K4" s="3">
        <v>0.764706</v>
      </c>
      <c r="L4" s="3">
        <v>0.536111</v>
      </c>
      <c r="M4" s="3">
        <v>0.83253900000000003</v>
      </c>
      <c r="N4" s="3">
        <v>0.77214499999999997</v>
      </c>
      <c r="O4" s="3">
        <v>0.69862999999999997</v>
      </c>
    </row>
    <row r="5" spans="1:15" x14ac:dyDescent="0.4">
      <c r="A5" s="4" t="s">
        <v>59</v>
      </c>
      <c r="B5" s="3">
        <v>5.9880000000000003E-3</v>
      </c>
      <c r="C5" s="3">
        <v>0.119266</v>
      </c>
      <c r="D5" s="3">
        <v>0.11049</v>
      </c>
      <c r="E5" s="3">
        <v>9.0666999999999998E-2</v>
      </c>
      <c r="F5" s="3">
        <v>0.30382999999999999</v>
      </c>
      <c r="G5" s="3"/>
      <c r="H5" s="3"/>
      <c r="I5" s="3">
        <v>0.153584</v>
      </c>
      <c r="J5" s="3">
        <v>0.13333300000000001</v>
      </c>
      <c r="K5" s="3">
        <v>0.108824</v>
      </c>
      <c r="L5" s="3">
        <v>0.20555599999999999</v>
      </c>
      <c r="M5" s="3">
        <v>0.10074900000000001</v>
      </c>
      <c r="N5" s="3">
        <v>0.104589</v>
      </c>
      <c r="O5" s="3">
        <v>0.18407499999999999</v>
      </c>
    </row>
    <row r="6" spans="1:15" x14ac:dyDescent="0.4">
      <c r="A6" s="4" t="s">
        <v>60</v>
      </c>
      <c r="B6" s="3">
        <v>0.16766500000000001</v>
      </c>
      <c r="C6" s="3">
        <v>0.33944999999999997</v>
      </c>
      <c r="D6" s="3">
        <v>0.27692299999999997</v>
      </c>
      <c r="E6" s="3">
        <v>0.13866700000000001</v>
      </c>
      <c r="F6" s="3">
        <v>0.114894</v>
      </c>
      <c r="G6" s="3"/>
      <c r="H6" s="3"/>
      <c r="I6" s="3">
        <v>0.19453899999999999</v>
      </c>
      <c r="J6" s="3">
        <v>0.30632900000000002</v>
      </c>
      <c r="K6" s="3">
        <v>0.102941</v>
      </c>
      <c r="L6" s="3">
        <v>0.20277800000000001</v>
      </c>
      <c r="M6" s="3">
        <v>5.1735999999999997E-2</v>
      </c>
      <c r="N6" s="3">
        <v>0.100854</v>
      </c>
      <c r="O6" s="3">
        <v>9.5033999999999993E-2</v>
      </c>
    </row>
    <row r="7" spans="1:15" x14ac:dyDescent="0.4">
      <c r="A7" s="4" t="s">
        <v>61</v>
      </c>
      <c r="B7" s="3">
        <v>0</v>
      </c>
      <c r="C7" s="3">
        <v>2.7522999999999999E-2</v>
      </c>
      <c r="D7" s="3">
        <v>4.1960000000000001E-3</v>
      </c>
      <c r="E7" s="3">
        <v>5.3300000000000005E-4</v>
      </c>
      <c r="F7" s="3">
        <v>1.702E-3</v>
      </c>
      <c r="G7" s="3"/>
      <c r="H7" s="3"/>
      <c r="I7" s="3">
        <v>1.3651999999999999E-2</v>
      </c>
      <c r="J7" s="3">
        <v>1.6878000000000001E-2</v>
      </c>
      <c r="K7" s="3">
        <v>2.941E-3</v>
      </c>
      <c r="L7" s="3">
        <v>1.9443999999999999E-2</v>
      </c>
      <c r="M7" s="3">
        <v>4.084E-3</v>
      </c>
      <c r="N7" s="3">
        <v>3.202E-3</v>
      </c>
      <c r="O7" s="3">
        <v>8.5620000000000002E-3</v>
      </c>
    </row>
  </sheetData>
  <mergeCells count="2">
    <mergeCell ref="B1:F1"/>
    <mergeCell ref="I1: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FF7B4-BE8F-4140-9DB7-FDDDDFC3AE3B}">
  <dimension ref="A1:C8"/>
  <sheetViews>
    <sheetView workbookViewId="0">
      <selection activeCell="J20" sqref="J20"/>
    </sheetView>
  </sheetViews>
  <sheetFormatPr defaultRowHeight="13.9" x14ac:dyDescent="0.4"/>
  <sheetData>
    <row r="1" spans="1:3" x14ac:dyDescent="0.4">
      <c r="B1" t="s">
        <v>12</v>
      </c>
      <c r="C1" t="s">
        <v>14</v>
      </c>
    </row>
    <row r="2" spans="1:3" x14ac:dyDescent="0.4">
      <c r="A2">
        <v>1</v>
      </c>
      <c r="B2">
        <v>1.106952004</v>
      </c>
      <c r="C2">
        <v>0.83504162400000004</v>
      </c>
    </row>
    <row r="3" spans="1:3" x14ac:dyDescent="0.4">
      <c r="A3">
        <v>2</v>
      </c>
      <c r="B3">
        <v>0.72027286099999999</v>
      </c>
      <c r="C3">
        <v>1.431439648</v>
      </c>
    </row>
    <row r="4" spans="1:3" x14ac:dyDescent="0.4">
      <c r="A4">
        <v>3</v>
      </c>
      <c r="B4">
        <v>0.93420102299999996</v>
      </c>
      <c r="C4">
        <v>1.101485638</v>
      </c>
    </row>
    <row r="5" spans="1:3" x14ac:dyDescent="0.4">
      <c r="A5">
        <v>4</v>
      </c>
      <c r="B5">
        <v>1.073231413</v>
      </c>
      <c r="C5">
        <v>0.88705087800000004</v>
      </c>
    </row>
    <row r="6" spans="1:3" x14ac:dyDescent="0.4">
      <c r="A6">
        <v>5</v>
      </c>
      <c r="B6">
        <v>1.1088213</v>
      </c>
      <c r="C6">
        <v>0.832158497</v>
      </c>
    </row>
    <row r="7" spans="1:3" x14ac:dyDescent="0.4">
      <c r="A7">
        <v>6</v>
      </c>
      <c r="B7">
        <v>1.2861119990000001</v>
      </c>
      <c r="C7">
        <v>0.55871260700000003</v>
      </c>
    </row>
    <row r="8" spans="1:3" x14ac:dyDescent="0.4">
      <c r="A8">
        <v>7</v>
      </c>
      <c r="B8">
        <v>1.4394107899999999</v>
      </c>
      <c r="C8">
        <v>0.3222708490000000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0583-795B-4191-8FD8-46D17D6839D4}">
  <dimension ref="A1:U7"/>
  <sheetViews>
    <sheetView workbookViewId="0">
      <selection sqref="A1:C7"/>
    </sheetView>
  </sheetViews>
  <sheetFormatPr defaultRowHeight="13.9" x14ac:dyDescent="0.4"/>
  <sheetData>
    <row r="1" spans="1:21" x14ac:dyDescent="0.4">
      <c r="A1" s="1">
        <v>1</v>
      </c>
      <c r="B1" t="s">
        <v>77</v>
      </c>
      <c r="C1" s="1" t="s">
        <v>78</v>
      </c>
      <c r="D1" s="1">
        <v>2</v>
      </c>
      <c r="E1" t="s">
        <v>77</v>
      </c>
      <c r="F1" s="1" t="s">
        <v>78</v>
      </c>
      <c r="G1" s="1">
        <v>3</v>
      </c>
      <c r="H1" t="s">
        <v>77</v>
      </c>
      <c r="I1" s="1" t="s">
        <v>78</v>
      </c>
      <c r="J1" s="1">
        <v>4</v>
      </c>
      <c r="K1" t="s">
        <v>77</v>
      </c>
      <c r="L1" s="1" t="s">
        <v>78</v>
      </c>
      <c r="M1" s="1">
        <v>5</v>
      </c>
      <c r="N1" t="s">
        <v>77</v>
      </c>
      <c r="O1" s="1" t="s">
        <v>78</v>
      </c>
      <c r="P1" s="1">
        <v>6</v>
      </c>
      <c r="Q1" t="s">
        <v>77</v>
      </c>
      <c r="R1" s="1" t="s">
        <v>78</v>
      </c>
      <c r="S1" s="1">
        <v>7</v>
      </c>
      <c r="T1" t="s">
        <v>77</v>
      </c>
      <c r="U1" s="1" t="s">
        <v>78</v>
      </c>
    </row>
    <row r="2" spans="1:21" x14ac:dyDescent="0.4">
      <c r="A2" s="1" t="s">
        <v>71</v>
      </c>
      <c r="B2" s="1">
        <v>0.35440251572326997</v>
      </c>
      <c r="C2" s="1">
        <v>0.175070028011204</v>
      </c>
      <c r="D2" s="1"/>
      <c r="E2" s="1">
        <v>0.15188679245282999</v>
      </c>
      <c r="F2" s="1">
        <v>0.47689075630252098</v>
      </c>
      <c r="G2" s="1"/>
      <c r="H2" s="1">
        <v>0.109119496855346</v>
      </c>
      <c r="I2" s="1">
        <v>0.218487394957983</v>
      </c>
      <c r="J2" s="1"/>
      <c r="K2" s="1">
        <v>0.196540880503145</v>
      </c>
      <c r="L2" s="1">
        <v>9.31372549019608E-2</v>
      </c>
      <c r="M2" s="1"/>
      <c r="N2" s="1">
        <v>6.9182389937106903E-2</v>
      </c>
      <c r="O2" s="1">
        <v>1.6806722689075598E-2</v>
      </c>
      <c r="P2" s="1"/>
      <c r="Q2" s="1">
        <v>9.2452830188679197E-2</v>
      </c>
      <c r="R2" s="1">
        <v>1.75070028011204E-2</v>
      </c>
      <c r="S2" s="1"/>
      <c r="T2" s="1">
        <v>2.6415094339622601E-2</v>
      </c>
      <c r="U2" s="1">
        <v>2.1008403361344498E-3</v>
      </c>
    </row>
    <row r="3" spans="1:21" x14ac:dyDescent="0.4">
      <c r="A3" s="1" t="s">
        <v>72</v>
      </c>
      <c r="B3" s="1">
        <v>0.421911421911422</v>
      </c>
      <c r="C3" s="1">
        <v>0.34436090225563898</v>
      </c>
      <c r="D3" s="1"/>
      <c r="E3" s="1">
        <v>3.7296037296037303E-2</v>
      </c>
      <c r="F3" s="1">
        <v>0.32781954887218001</v>
      </c>
      <c r="G3" s="1"/>
      <c r="H3" s="1">
        <v>7.2261072261072298E-2</v>
      </c>
      <c r="I3" s="1">
        <v>7.9699248120300797E-2</v>
      </c>
      <c r="J3" s="1"/>
      <c r="K3" s="1">
        <v>0.261072261072261</v>
      </c>
      <c r="L3" s="1">
        <v>0.17293233082706799</v>
      </c>
      <c r="M3" s="1"/>
      <c r="N3" s="1">
        <v>0.114219114219114</v>
      </c>
      <c r="O3" s="1">
        <v>3.00751879699248E-2</v>
      </c>
      <c r="P3" s="1"/>
      <c r="Q3" s="1">
        <v>5.1282051282051301E-2</v>
      </c>
      <c r="R3" s="1">
        <v>3.4586466165413499E-2</v>
      </c>
      <c r="S3" s="1"/>
      <c r="T3" s="1">
        <v>4.1958041958042001E-2</v>
      </c>
      <c r="U3" s="1">
        <v>1.05263157894737E-2</v>
      </c>
    </row>
    <row r="4" spans="1:21" x14ac:dyDescent="0.4">
      <c r="A4" s="1" t="s">
        <v>73</v>
      </c>
      <c r="B4" s="1">
        <v>0.24489795918367299</v>
      </c>
      <c r="C4" s="1">
        <v>0.37654320987654299</v>
      </c>
      <c r="D4" s="1"/>
      <c r="E4" s="1">
        <v>0</v>
      </c>
      <c r="F4" s="1">
        <v>4.3209876543209902E-2</v>
      </c>
      <c r="G4" s="1"/>
      <c r="H4" s="1">
        <v>3.06122448979592E-2</v>
      </c>
      <c r="I4" s="1">
        <v>9.2592592592592601E-2</v>
      </c>
      <c r="J4" s="1"/>
      <c r="K4" s="1">
        <v>0.122448979591837</v>
      </c>
      <c r="L4" s="1">
        <v>0.30246913580246898</v>
      </c>
      <c r="M4" s="1"/>
      <c r="N4" s="1">
        <v>0.52040816326530603</v>
      </c>
      <c r="O4" s="1">
        <v>9.8765432098765399E-2</v>
      </c>
      <c r="P4" s="1"/>
      <c r="Q4" s="1">
        <v>3.06122448979592E-2</v>
      </c>
      <c r="R4" s="1">
        <v>6.1728395061728399E-2</v>
      </c>
      <c r="S4" s="1"/>
      <c r="T4" s="1">
        <v>5.10204081632653E-2</v>
      </c>
      <c r="U4" s="1">
        <v>2.4691358024691398E-2</v>
      </c>
    </row>
    <row r="5" spans="1:21" x14ac:dyDescent="0.4">
      <c r="A5" s="1" t="s">
        <v>74</v>
      </c>
      <c r="B5" s="1">
        <v>0.1</v>
      </c>
      <c r="C5" s="1">
        <v>0.1875</v>
      </c>
      <c r="D5" s="1"/>
      <c r="E5" s="1">
        <v>4.1666666666666699E-2</v>
      </c>
      <c r="F5" s="1">
        <v>0.104166666666667</v>
      </c>
      <c r="G5" s="1"/>
      <c r="H5" s="1">
        <v>0.18333333333333299</v>
      </c>
      <c r="I5" s="1">
        <v>0.35416666666666702</v>
      </c>
      <c r="J5" s="1"/>
      <c r="K5" s="1">
        <v>0.233333333333333</v>
      </c>
      <c r="L5" s="1">
        <v>2.0833333333333301E-2</v>
      </c>
      <c r="M5" s="1"/>
      <c r="N5" s="1">
        <v>0.22500000000000001</v>
      </c>
      <c r="O5" s="1">
        <v>0.28472222222222199</v>
      </c>
      <c r="P5" s="1"/>
      <c r="Q5" s="1">
        <v>0.133333333333333</v>
      </c>
      <c r="R5" s="1">
        <v>4.8611111111111098E-2</v>
      </c>
      <c r="S5" s="1"/>
      <c r="T5" s="1">
        <v>8.3333333333333301E-2</v>
      </c>
      <c r="U5" s="1">
        <v>0</v>
      </c>
    </row>
    <row r="6" spans="1:21" x14ac:dyDescent="0.4">
      <c r="A6" s="1" t="s">
        <v>75</v>
      </c>
      <c r="B6" s="1">
        <v>0.43261231281197998</v>
      </c>
      <c r="C6" s="1">
        <v>0.19376026272578001</v>
      </c>
      <c r="D6" s="1"/>
      <c r="E6" s="1">
        <v>8.6522462562395999E-2</v>
      </c>
      <c r="F6" s="1">
        <v>0.19211822660098499</v>
      </c>
      <c r="G6" s="1"/>
      <c r="H6" s="1">
        <v>0.13810316139767101</v>
      </c>
      <c r="I6" s="1">
        <v>0.11247947454844</v>
      </c>
      <c r="J6" s="1"/>
      <c r="K6" s="1">
        <v>0.10482529118136399</v>
      </c>
      <c r="L6" s="1">
        <v>0.36617405582922802</v>
      </c>
      <c r="M6" s="1"/>
      <c r="N6" s="1">
        <v>8.4858569051580707E-2</v>
      </c>
      <c r="O6" s="1">
        <v>8.7027914614121502E-2</v>
      </c>
      <c r="P6" s="1"/>
      <c r="Q6" s="1">
        <v>8.31946755407654E-2</v>
      </c>
      <c r="R6" s="1">
        <v>3.77668308702791E-2</v>
      </c>
      <c r="S6" s="1"/>
      <c r="T6" s="1">
        <v>6.9883527454242894E-2</v>
      </c>
      <c r="U6" s="1">
        <v>1.06732348111658E-2</v>
      </c>
    </row>
    <row r="7" spans="1:21" x14ac:dyDescent="0.4">
      <c r="A7" s="1" t="s">
        <v>76</v>
      </c>
      <c r="B7" s="1">
        <v>0.31299212598425202</v>
      </c>
      <c r="C7" s="1">
        <v>0.27941176470588203</v>
      </c>
      <c r="D7" s="1"/>
      <c r="E7" s="1">
        <v>9.6456692913385794E-2</v>
      </c>
      <c r="F7" s="1">
        <v>0.51715686274509798</v>
      </c>
      <c r="G7" s="1"/>
      <c r="H7" s="1">
        <v>9.0551181102362197E-2</v>
      </c>
      <c r="I7" s="1">
        <v>0.104166666666667</v>
      </c>
      <c r="J7" s="1"/>
      <c r="K7" s="1">
        <v>0.21850393700787399</v>
      </c>
      <c r="L7" s="1">
        <v>3.06372549019608E-2</v>
      </c>
      <c r="M7" s="1"/>
      <c r="N7" s="1">
        <v>0.15944881889763801</v>
      </c>
      <c r="O7" s="1">
        <v>9.8039215686274508E-3</v>
      </c>
      <c r="P7" s="1"/>
      <c r="Q7" s="1">
        <v>9.6456692913385794E-2</v>
      </c>
      <c r="R7" s="1">
        <v>4.4117647058823498E-2</v>
      </c>
      <c r="S7" s="1"/>
      <c r="T7" s="1">
        <v>2.55905511811024E-2</v>
      </c>
      <c r="U7" s="1">
        <v>1.47058823529412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1h</vt:lpstr>
      <vt:lpstr>Fig1g</vt:lpstr>
      <vt:lpstr>Fig2a</vt:lpstr>
      <vt:lpstr>Fig2b</vt:lpstr>
      <vt:lpstr>Fig2c</vt:lpstr>
      <vt:lpstr>Fig2d</vt:lpstr>
      <vt:lpstr>Fig2e</vt:lpstr>
      <vt:lpstr>Fig2h</vt:lpstr>
      <vt:lpstr>Fig2i</vt:lpstr>
      <vt:lpstr>Fig2j</vt:lpstr>
      <vt:lpstr>Fig2k</vt:lpstr>
      <vt:lpstr>Fig3c</vt:lpstr>
      <vt:lpstr>Fig4a</vt:lpstr>
      <vt:lpstr>Fig4b</vt:lpstr>
      <vt:lpstr>Fig4c</vt:lpstr>
      <vt:lpstr>Fig4d</vt:lpstr>
      <vt:lpstr>Fig4e</vt:lpstr>
      <vt:lpstr>Fig4f</vt:lpstr>
      <vt:lpstr>Fig4i</vt:lpstr>
      <vt:lpstr>Fig6a</vt:lpstr>
      <vt:lpstr>Fig6b</vt:lpstr>
      <vt:lpstr>Fig6c</vt:lpstr>
      <vt:lpstr>Fig6d</vt:lpstr>
      <vt:lpstr>Fig6e</vt:lpstr>
      <vt:lpstr>Fig6f</vt:lpstr>
      <vt:lpstr>Fig7b</vt:lpstr>
      <vt:lpstr>Fig7c </vt:lpstr>
      <vt:lpstr>Supplementary Fig.1c</vt:lpstr>
      <vt:lpstr>Supplementary Fig.3b</vt:lpstr>
      <vt:lpstr>Supplementary Fig.3c</vt:lpstr>
      <vt:lpstr>Supplementary Fig.3d</vt:lpstr>
      <vt:lpstr>Supplementary Fig.4a</vt:lpstr>
      <vt:lpstr>Supplementary Fig.4b</vt:lpstr>
      <vt:lpstr>Supplementary Fig.4c</vt:lpstr>
      <vt:lpstr>Supplementary Fig.4d</vt:lpstr>
      <vt:lpstr>Supplementary Fig.5a</vt:lpstr>
      <vt:lpstr>Supplementary Fig.5d</vt:lpstr>
      <vt:lpstr>Supplementary Fig.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俊</dc:creator>
  <cp:lastModifiedBy>俊 姜</cp:lastModifiedBy>
  <dcterms:created xsi:type="dcterms:W3CDTF">2015-06-05T18:19:34Z</dcterms:created>
  <dcterms:modified xsi:type="dcterms:W3CDTF">2024-03-12T06:31:38Z</dcterms:modified>
</cp:coreProperties>
</file>